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matthew.kase/Downloads/Ancestry_BC_Resubmission_230106/Ancestry_BC_Supplementary_Material/"/>
    </mc:Choice>
  </mc:AlternateContent>
  <xr:revisionPtr revIDLastSave="0" documentId="8_{CA621E66-AB5E-1945-B257-D59F12FA790C}" xr6:coauthVersionLast="47" xr6:coauthVersionMax="47" xr10:uidLastSave="{00000000-0000-0000-0000-000000000000}"/>
  <bookViews>
    <workbookView xWindow="-740" yWindow="4780" windowWidth="28800" windowHeight="17500" xr2:uid="{00000000-000D-0000-FFFF-FFFF00000000}"/>
  </bookViews>
  <sheets>
    <sheet name="differentialAnalysis_signi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iw1p3z0Mr4+/4R1re9w+nvq+qtdQ=="/>
    </ext>
  </extLst>
</workbook>
</file>

<file path=xl/calcChain.xml><?xml version="1.0" encoding="utf-8"?>
<calcChain xmlns="http://schemas.openxmlformats.org/spreadsheetml/2006/main">
  <c r="Q160" i="1" l="1"/>
  <c r="O160" i="1"/>
  <c r="I160" i="1"/>
  <c r="E160" i="1"/>
  <c r="C160" i="1"/>
</calcChain>
</file>

<file path=xl/sharedStrings.xml><?xml version="1.0" encoding="utf-8"?>
<sst xmlns="http://schemas.openxmlformats.org/spreadsheetml/2006/main" count="184" uniqueCount="162">
  <si>
    <t>All Stages</t>
  </si>
  <si>
    <t>Stages 1-3</t>
  </si>
  <si>
    <t>Stage 4</t>
  </si>
  <si>
    <t>All subtypes</t>
  </si>
  <si>
    <t>HR+ Her2-</t>
  </si>
  <si>
    <t>TNBC</t>
  </si>
  <si>
    <t>Gene Set</t>
  </si>
  <si>
    <t>logFC</t>
  </si>
  <si>
    <t>adj.P.Val</t>
  </si>
  <si>
    <t>ERBB2_UP.V1_UP</t>
  </si>
  <si>
    <t>CRX_DN.V1_UP</t>
  </si>
  <si>
    <t>LEF1_UP.V1_DN</t>
  </si>
  <si>
    <t>ESC_J1_UP_EARLY.V1_UP</t>
  </si>
  <si>
    <t>LTE2_UP.V1_UP</t>
  </si>
  <si>
    <t>P53_DN.V2_DN</t>
  </si>
  <si>
    <t>CSR_EARLY_UP.V1_UP</t>
  </si>
  <si>
    <t>PDGF_UP.V1_DN</t>
  </si>
  <si>
    <t>HALLMARK_FATTY_ACID_METABOLISM</t>
  </si>
  <si>
    <t>HALLMARK_SPERMATOGENESIS</t>
  </si>
  <si>
    <t>PKCA_DN.V1_UP</t>
  </si>
  <si>
    <t>ESC_V6.5_UP_EARLY.V1_UP</t>
  </si>
  <si>
    <t>GCNP_SHH_UP_EARLY.V1_DN</t>
  </si>
  <si>
    <t>HALLMARK_REACTIVE_OXYGEN_SPECIES_PATHWAY</t>
  </si>
  <si>
    <t>HALLMARK_XENOBIOTIC_METABOLISM</t>
  </si>
  <si>
    <t>HALLMARK_ANDROGEN_RESPONSE</t>
  </si>
  <si>
    <t>HALLMARK_OXIDATIVE_PHOSPHORYLATION</t>
  </si>
  <si>
    <t>HALLMARK_ESTROGEN_RESPONSE_LATE</t>
  </si>
  <si>
    <t>PTEN_DN.V2_DN</t>
  </si>
  <si>
    <t>PRC2_EZH2_UP.V1_DN</t>
  </si>
  <si>
    <t>HALLMARK_ADIPOGENESIS</t>
  </si>
  <si>
    <t>HOXA9_DN.V1_DN</t>
  </si>
  <si>
    <t>ERBB2_UP.V1_DN</t>
  </si>
  <si>
    <t>TBK1.DN.48HRS_DN</t>
  </si>
  <si>
    <t>MYC_UP.V1_UP</t>
  </si>
  <si>
    <t>CSR_LATE_UP.V1_UP</t>
  </si>
  <si>
    <t>HALLMARK_COAGULATION</t>
  </si>
  <si>
    <t>BMI1_DN.V1_DN</t>
  </si>
  <si>
    <t>HALLMARK_HEME_METABOLISM</t>
  </si>
  <si>
    <t>NOTCH_DN.V1_DN</t>
  </si>
  <si>
    <t>HALLMARK_E2F_TARGETS</t>
  </si>
  <si>
    <t>HALLMARK_PROTEIN_SECRETION</t>
  </si>
  <si>
    <t>HALLMARK_G2M_CHECKPOINT</t>
  </si>
  <si>
    <t>VEGF_A_UP.V1_DN</t>
  </si>
  <si>
    <t>RPS14_DN.V1_DN</t>
  </si>
  <si>
    <t>E2F1_UP.V1_UP</t>
  </si>
  <si>
    <t>HALLMARK_PEROXISOME</t>
  </si>
  <si>
    <t>ATF2_UP.V1_DN</t>
  </si>
  <si>
    <t>GCNP_SHH_UP_LATE.V1_DN</t>
  </si>
  <si>
    <t>ALK_DN.V1_DN</t>
  </si>
  <si>
    <t>ESC_V6.5_UP_LATE.V1_UP</t>
  </si>
  <si>
    <t>KRAS.KIDNEY_UP.V1_DN</t>
  </si>
  <si>
    <t>HALLMARK_MYC_TARGETS_V2</t>
  </si>
  <si>
    <t>GCNP_SHH_UP_EARLY.V1_UP</t>
  </si>
  <si>
    <t>HALLMARK_COMPLEMENT</t>
  </si>
  <si>
    <t>ATF2_S_UP.V1_DN</t>
  </si>
  <si>
    <t>BCAT.100_UP.V1_UP</t>
  </si>
  <si>
    <t>ATF2_UP.V1_UP</t>
  </si>
  <si>
    <t>RAPA_EARLY_UP.V1_UP</t>
  </si>
  <si>
    <t>CSR_EARLY_UP.V1_DN</t>
  </si>
  <si>
    <t>VEGF_A_UP.V1_UP</t>
  </si>
  <si>
    <t>HALLMARK_ESTROGEN_RESPONSE_EARLY</t>
  </si>
  <si>
    <t>HALLMARK_BILE_ACID_METABOLISM</t>
  </si>
  <si>
    <t>HALLMARK_PI3K_AKT_MTOR_SIGNALING</t>
  </si>
  <si>
    <t>KRAS.AMP.LUNG_UP.V1_DN</t>
  </si>
  <si>
    <t>MEK_UP.V1_UP</t>
  </si>
  <si>
    <t>ESC_V6.5_UP_LATE.V1_DN</t>
  </si>
  <si>
    <t>BMI1_DN_MEL18_DN.V1_DN</t>
  </si>
  <si>
    <t>LTE2_UP.V1_DN</t>
  </si>
  <si>
    <t>HALLMARK_P53_PATHWAY</t>
  </si>
  <si>
    <t>BCAT.100_UP.V1_DN</t>
  </si>
  <si>
    <t>GCNP_SHH_UP_LATE.V1_UP</t>
  </si>
  <si>
    <t>BCAT_GDS748_UP</t>
  </si>
  <si>
    <t>ESC_J1_UP_LATE.V1_UP</t>
  </si>
  <si>
    <t>DCA_UP.V1_DN</t>
  </si>
  <si>
    <t>RAF_UP.V1_DN</t>
  </si>
  <si>
    <t>MTOR_UP.V1_DN</t>
  </si>
  <si>
    <t>ATM_DN.V1_UP</t>
  </si>
  <si>
    <t>JAK2_DN.V1_UP</t>
  </si>
  <si>
    <t>MTOR_UP.N4.V1_UP</t>
  </si>
  <si>
    <t>SRC_UP.V1_DN</t>
  </si>
  <si>
    <t>CRX_NRL_DN.V1_UP</t>
  </si>
  <si>
    <t>KRAS.BREAST_UP.V1_DN</t>
  </si>
  <si>
    <t>KRAS.PROSTATE_UP.V1_UP</t>
  </si>
  <si>
    <t>TGFB_UP.V1_DN</t>
  </si>
  <si>
    <t>BCAT_BILD_ET_AL_UP</t>
  </si>
  <si>
    <t>HALLMARK_MITOTIC_SPINDLE</t>
  </si>
  <si>
    <t>MTOR_UP.V1_UP</t>
  </si>
  <si>
    <t>DCA_UP.V1_UP</t>
  </si>
  <si>
    <t>PRC1_BMI_UP.V1_DN</t>
  </si>
  <si>
    <t>BMI1_DN_MEL18_DN.V1_UP</t>
  </si>
  <si>
    <t>RB_P107_DN.V1_UP</t>
  </si>
  <si>
    <t>HALLMARK_GLYCOLYSIS</t>
  </si>
  <si>
    <t>ESC_J1_UP_LATE.V1_DN</t>
  </si>
  <si>
    <t>MEL18_DN.V1_DN</t>
  </si>
  <si>
    <t>PGF_UP.V1_DN</t>
  </si>
  <si>
    <t>PTEN_DN.V1_DN</t>
  </si>
  <si>
    <t>CYCLIN_D1_UP.V1_DN</t>
  </si>
  <si>
    <t>HALLMARK_DNA_REPAIR</t>
  </si>
  <si>
    <t>HALLMARK_UV_RESPONSE_DN</t>
  </si>
  <si>
    <t>E2F1_UP.V1_DN</t>
  </si>
  <si>
    <t>YAP1_DN</t>
  </si>
  <si>
    <t>CRX_NRL_DN.V1_DN</t>
  </si>
  <si>
    <t>KRAS.LUNG.BREAST_UP.V1_DN</t>
  </si>
  <si>
    <t>CYCLIN_D1_KE_.V1_UP</t>
  </si>
  <si>
    <t>KRAS.600.LUNG.BREAST_UP.V1_DN</t>
  </si>
  <si>
    <t>NOTCH_DN.V1_UP</t>
  </si>
  <si>
    <t>PDGF_ERK_DN.V1_UP</t>
  </si>
  <si>
    <t>KRAS.50_UP.V1_DN</t>
  </si>
  <si>
    <t>JAK2_DN.V1_DN</t>
  </si>
  <si>
    <t>CYCLIN_D1_KE_.V1_DN</t>
  </si>
  <si>
    <t>MTOR_UP.N4.V1_DN</t>
  </si>
  <si>
    <t>RAF_UP.V1_UP</t>
  </si>
  <si>
    <t>WNT_UP.V1_UP</t>
  </si>
  <si>
    <t>TBK1.DN.48HRS_UP</t>
  </si>
  <si>
    <t>CAHOY_ASTROGLIAL</t>
  </si>
  <si>
    <t>CORDENONSI_YAP_CONSERVED_SIGNATURE</t>
  </si>
  <si>
    <t>E2F3_UP.V1_UP</t>
  </si>
  <si>
    <t>HALLMARK_APOPTOSIS</t>
  </si>
  <si>
    <t>KRAS.600_UP.V1_DN</t>
  </si>
  <si>
    <t>ATM_DN.V1_DN</t>
  </si>
  <si>
    <t>SNF5_DN.V1_DN</t>
  </si>
  <si>
    <t>CAMP_UP.V1_DN</t>
  </si>
  <si>
    <t>AKT_UP.V1_DN</t>
  </si>
  <si>
    <t>KRAS.BREAST_UP.V1_UP</t>
  </si>
  <si>
    <t>HOXA9_DN.V1_UP</t>
  </si>
  <si>
    <t>HALLMARK_TGF_BETA_SIGNALING</t>
  </si>
  <si>
    <t>STK33_SKM_UP</t>
  </si>
  <si>
    <t>RELA_DN.V1_UP</t>
  </si>
  <si>
    <t>GLI1_UP.V1_UP</t>
  </si>
  <si>
    <t>ALK_DN.V1_UP</t>
  </si>
  <si>
    <t>HALLMARK_MYOGENESIS</t>
  </si>
  <si>
    <t>PDGF_UP.V1_UP</t>
  </si>
  <si>
    <t>RPS14_DN.V1_UP</t>
  </si>
  <si>
    <t>MEL18_DN.V1_UP</t>
  </si>
  <si>
    <t>SNF5_DN.V1_UP</t>
  </si>
  <si>
    <t>CSR_LATE_UP.V1_DN</t>
  </si>
  <si>
    <t>HALLMARK_APICAL_JUNCTION</t>
  </si>
  <si>
    <t>P53_DN.V1_DN</t>
  </si>
  <si>
    <t>PRC2_SUZ12_UP.V1_UP</t>
  </si>
  <si>
    <t>EGFR_UP.V1_DN</t>
  </si>
  <si>
    <t>SIRNA_EIF4GI_UP</t>
  </si>
  <si>
    <t>EIF4E_UP</t>
  </si>
  <si>
    <t>HALLMARK_WNT_BETA_CATENIN_SIGNALING</t>
  </si>
  <si>
    <t>BMI1_DN.V1_UP</t>
  </si>
  <si>
    <t>PTEN_DN.V1_UP</t>
  </si>
  <si>
    <t>KRAS.PROSTATE_UP.V1_DN</t>
  </si>
  <si>
    <t>IL15_UP.V1_DN</t>
  </si>
  <si>
    <t>CAHOY_OLIGODENDROCUTIC</t>
  </si>
  <si>
    <t>HALLMARK_NOTCH_SIGNALING</t>
  </si>
  <si>
    <t>HALLMARK_KRAS_SIGNALING_UP</t>
  </si>
  <si>
    <t>HALLMARK_EPITHELIAL_MESENCHYMAL_TRANSITION</t>
  </si>
  <si>
    <t>HALLMARK_IL6_JAK_STAT3_SIGNALING</t>
  </si>
  <si>
    <t>MEK_UP.V1_DN</t>
  </si>
  <si>
    <t>ESC_V6.5_UP_EARLY.V1_DN</t>
  </si>
  <si>
    <t>PTEN_DN.V2_UP</t>
  </si>
  <si>
    <t>P53_DN.V1_UP</t>
  </si>
  <si>
    <t>LEF1_UP.V1_UP</t>
  </si>
  <si>
    <t>HALLMARK_INTERFERON_ALPHA_RESPONSE</t>
  </si>
  <si>
    <t>PRC1_BMI_UP.V1_UP</t>
  </si>
  <si>
    <t>HALLMARK_IL2_STAT5_SIGNALING</t>
  </si>
  <si>
    <t>BRCA1_DN.V1_UP</t>
  </si>
  <si>
    <t>Number of Gene Sets with Significantly Different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2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0" xfId="0" applyFont="1"/>
    <xf numFmtId="0" fontId="1" fillId="0" borderId="0" xfId="0" applyFont="1"/>
    <xf numFmtId="11" fontId="4" fillId="0" borderId="0" xfId="0" applyNumberFormat="1" applyFont="1"/>
    <xf numFmtId="0" fontId="4" fillId="0" borderId="0" xfId="0" applyFont="1"/>
    <xf numFmtId="0" fontId="4" fillId="0" borderId="0" xfId="0" applyFont="1" applyAlignment="1">
      <alignment wrapText="1"/>
    </xf>
    <xf numFmtId="0" fontId="2" fillId="0" borderId="2" xfId="0" applyFont="1" applyBorder="1" applyAlignment="1">
      <alignment horizontal="center"/>
    </xf>
    <xf numFmtId="0" fontId="3" fillId="0" borderId="4" xfId="0" applyFont="1" applyBorder="1"/>
    <xf numFmtId="0" fontId="3" fillId="0" borderId="3" xfId="0" applyFont="1" applyBorder="1"/>
  </cellXfs>
  <cellStyles count="1">
    <cellStyle name="Normal" xfId="0" builtinId="0"/>
  </cellStyles>
  <dxfs count="9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tabSelected="1" workbookViewId="0"/>
  </sheetViews>
  <sheetFormatPr baseColWidth="10" defaultColWidth="11.1640625" defaultRowHeight="15" customHeight="1" x14ac:dyDescent="0.2"/>
  <cols>
    <col min="1" max="1" width="30.33203125" customWidth="1"/>
    <col min="2" max="2" width="15.33203125" customWidth="1"/>
    <col min="3" max="3" width="10.83203125" customWidth="1"/>
    <col min="4" max="4" width="12.83203125" customWidth="1"/>
    <col min="5" max="5" width="13.83203125" customWidth="1"/>
    <col min="6" max="6" width="13" customWidth="1"/>
    <col min="7" max="7" width="11.83203125" customWidth="1"/>
    <col min="8" max="8" width="12.83203125" customWidth="1"/>
    <col min="9" max="9" width="10.6640625" customWidth="1"/>
    <col min="10" max="10" width="12.83203125" customWidth="1"/>
    <col min="11" max="11" width="12.5" customWidth="1"/>
    <col min="12" max="12" width="12.83203125" customWidth="1"/>
    <col min="13" max="13" width="10.5" customWidth="1"/>
    <col min="14" max="14" width="12.83203125" customWidth="1"/>
    <col min="15" max="15" width="10.5" customWidth="1"/>
    <col min="16" max="16" width="12.83203125" customWidth="1"/>
    <col min="17" max="17" width="10.5" customWidth="1"/>
    <col min="18" max="18" width="12.83203125" customWidth="1"/>
    <col min="19" max="26" width="10.5" customWidth="1"/>
  </cols>
  <sheetData>
    <row r="1" spans="1:19" ht="15.75" customHeight="1" x14ac:dyDescent="0.2">
      <c r="A1" s="1"/>
      <c r="B1" s="9" t="s">
        <v>0</v>
      </c>
      <c r="C1" s="11"/>
      <c r="D1" s="11"/>
      <c r="E1" s="11"/>
      <c r="F1" s="11"/>
      <c r="G1" s="10"/>
      <c r="H1" s="9" t="s">
        <v>1</v>
      </c>
      <c r="I1" s="11"/>
      <c r="J1" s="11"/>
      <c r="K1" s="11"/>
      <c r="L1" s="11"/>
      <c r="M1" s="10"/>
      <c r="N1" s="9" t="s">
        <v>2</v>
      </c>
      <c r="O1" s="11"/>
      <c r="P1" s="11"/>
      <c r="Q1" s="11"/>
      <c r="R1" s="11"/>
      <c r="S1" s="10"/>
    </row>
    <row r="2" spans="1:19" ht="15.75" customHeight="1" x14ac:dyDescent="0.2">
      <c r="B2" s="9" t="s">
        <v>3</v>
      </c>
      <c r="C2" s="10"/>
      <c r="D2" s="9" t="s">
        <v>4</v>
      </c>
      <c r="E2" s="10"/>
      <c r="F2" s="9" t="s">
        <v>5</v>
      </c>
      <c r="G2" s="10"/>
      <c r="H2" s="9" t="s">
        <v>3</v>
      </c>
      <c r="I2" s="10"/>
      <c r="J2" s="9" t="s">
        <v>4</v>
      </c>
      <c r="K2" s="10"/>
      <c r="L2" s="9" t="s">
        <v>5</v>
      </c>
      <c r="M2" s="10"/>
      <c r="N2" s="9" t="s">
        <v>3</v>
      </c>
      <c r="O2" s="10"/>
      <c r="P2" s="9" t="s">
        <v>4</v>
      </c>
      <c r="Q2" s="10"/>
      <c r="R2" s="9" t="s">
        <v>5</v>
      </c>
      <c r="S2" s="10"/>
    </row>
    <row r="3" spans="1:19" ht="15.75" customHeight="1" x14ac:dyDescent="0.2">
      <c r="A3" s="2" t="s">
        <v>6</v>
      </c>
      <c r="B3" s="3" t="s">
        <v>7</v>
      </c>
      <c r="C3" s="3" t="s">
        <v>8</v>
      </c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  <c r="L3" s="3" t="s">
        <v>7</v>
      </c>
      <c r="M3" s="3" t="s">
        <v>8</v>
      </c>
      <c r="N3" s="3" t="s">
        <v>7</v>
      </c>
      <c r="O3" s="3" t="s">
        <v>8</v>
      </c>
      <c r="P3" s="3" t="s">
        <v>7</v>
      </c>
      <c r="Q3" s="3" t="s">
        <v>8</v>
      </c>
      <c r="R3" s="3" t="s">
        <v>7</v>
      </c>
      <c r="S3" s="3" t="s">
        <v>8</v>
      </c>
    </row>
    <row r="4" spans="1:19" ht="15.75" customHeight="1" x14ac:dyDescent="0.2">
      <c r="A4" s="4" t="s">
        <v>9</v>
      </c>
      <c r="B4" s="5">
        <v>-1.86244220109777E-2</v>
      </c>
      <c r="C4" s="6">
        <v>3.2289869176543201E-14</v>
      </c>
      <c r="D4" s="7">
        <v>-2.0302619995992099E-2</v>
      </c>
      <c r="E4" s="6">
        <v>5.3924859074483697E-7</v>
      </c>
      <c r="F4" s="7">
        <v>-3.5090541956948598E-3</v>
      </c>
      <c r="G4" s="7">
        <v>0.99772633187613402</v>
      </c>
      <c r="H4" s="7">
        <v>-1.3358082941507299E-2</v>
      </c>
      <c r="I4" s="7">
        <v>3.9024190970022098E-2</v>
      </c>
      <c r="J4" s="7">
        <v>-1.9283436405656301E-2</v>
      </c>
      <c r="K4" s="7">
        <v>0.29358490492693801</v>
      </c>
      <c r="L4" s="7">
        <v>3.1816490751750198E-3</v>
      </c>
      <c r="M4" s="7">
        <v>0.90084558155896899</v>
      </c>
      <c r="N4" s="7">
        <v>-1.92564374690809E-2</v>
      </c>
      <c r="O4" s="6">
        <v>1.0911548940519301E-12</v>
      </c>
      <c r="P4" s="7">
        <v>-2.0713804191962001E-2</v>
      </c>
      <c r="Q4" s="6">
        <v>3.9482091554687396E-6</v>
      </c>
      <c r="R4" s="7">
        <v>-7.57698571105228E-3</v>
      </c>
      <c r="S4" s="7">
        <v>0.90775189218762797</v>
      </c>
    </row>
    <row r="5" spans="1:19" ht="15.75" customHeight="1" x14ac:dyDescent="0.2">
      <c r="A5" s="4" t="s">
        <v>10</v>
      </c>
      <c r="B5" s="5">
        <v>-9.9255315856700606E-3</v>
      </c>
      <c r="C5" s="6">
        <v>3.2289869176543201E-14</v>
      </c>
      <c r="D5" s="7">
        <v>-9.02239002652519E-3</v>
      </c>
      <c r="E5" s="6">
        <v>1.7769794165414399E-5</v>
      </c>
      <c r="F5" s="7">
        <v>-1.8535136709913499E-3</v>
      </c>
      <c r="G5" s="7">
        <v>0.99772633187613402</v>
      </c>
      <c r="H5" s="7">
        <v>-8.3866838624289796E-3</v>
      </c>
      <c r="I5" s="7">
        <v>2.8567453208197899E-2</v>
      </c>
      <c r="J5" s="7">
        <v>-7.0131756092653898E-3</v>
      </c>
      <c r="K5" s="7">
        <v>0.47460934547591699</v>
      </c>
      <c r="L5" s="7">
        <v>-6.2173909262388301E-3</v>
      </c>
      <c r="M5" s="7">
        <v>0.5671678048337</v>
      </c>
      <c r="N5" s="7">
        <v>-1.0126263698774301E-2</v>
      </c>
      <c r="O5" s="6">
        <v>1.4623369145708499E-12</v>
      </c>
      <c r="P5" s="7">
        <v>-9.3781790668085192E-3</v>
      </c>
      <c r="Q5" s="6">
        <v>7.7573552225942597E-5</v>
      </c>
      <c r="R5" s="6">
        <v>-5.3179491935286699E-4</v>
      </c>
      <c r="S5" s="7">
        <v>0.96990920916888501</v>
      </c>
    </row>
    <row r="6" spans="1:19" ht="15.75" customHeight="1" x14ac:dyDescent="0.2">
      <c r="A6" s="4" t="s">
        <v>11</v>
      </c>
      <c r="B6" s="5">
        <v>-1.7953909263637199E-2</v>
      </c>
      <c r="C6" s="6">
        <v>3.2939496183508798E-14</v>
      </c>
      <c r="D6" s="7">
        <v>-1.56115416524604E-2</v>
      </c>
      <c r="E6" s="6">
        <v>2.10231747048429E-5</v>
      </c>
      <c r="F6" s="7">
        <v>-5.4237159811913096E-3</v>
      </c>
      <c r="G6" s="7">
        <v>0.99772633187613402</v>
      </c>
      <c r="H6" s="7">
        <v>-1.35018813803155E-2</v>
      </c>
      <c r="I6" s="7">
        <v>4.6667774841402103E-2</v>
      </c>
      <c r="J6" s="7">
        <v>-1.32167810716505E-2</v>
      </c>
      <c r="K6" s="7">
        <v>0.47148690683834299</v>
      </c>
      <c r="L6" s="7">
        <v>-8.8804021190910399E-3</v>
      </c>
      <c r="M6" s="7">
        <v>0.71222739900569398</v>
      </c>
      <c r="N6" s="7">
        <v>-1.85431842658276E-2</v>
      </c>
      <c r="O6" s="6">
        <v>1.0911548940519301E-12</v>
      </c>
      <c r="P6" s="7">
        <v>-1.6094353576761099E-2</v>
      </c>
      <c r="Q6" s="6">
        <v>7.7573552225942597E-5</v>
      </c>
      <c r="R6" s="7">
        <v>-5.0787877356493101E-3</v>
      </c>
      <c r="S6" s="7">
        <v>0.90775189218762797</v>
      </c>
    </row>
    <row r="7" spans="1:19" ht="15.75" customHeight="1" x14ac:dyDescent="0.2">
      <c r="A7" s="4" t="s">
        <v>12</v>
      </c>
      <c r="B7" s="5">
        <v>-1.2200387800203201E-2</v>
      </c>
      <c r="C7" s="6">
        <v>2.5487365406570498E-13</v>
      </c>
      <c r="D7" s="7">
        <v>-8.5238017693907205E-3</v>
      </c>
      <c r="E7" s="7">
        <v>1.7534863775363601E-3</v>
      </c>
      <c r="F7" s="7">
        <v>-1.80572022028908E-3</v>
      </c>
      <c r="G7" s="7">
        <v>0.99772633187613402</v>
      </c>
      <c r="H7" s="7">
        <v>-9.2670120730498403E-3</v>
      </c>
      <c r="I7" s="7">
        <v>5.29623980162955E-2</v>
      </c>
      <c r="J7" s="7">
        <v>-4.54129279679223E-3</v>
      </c>
      <c r="K7" s="7">
        <v>0.71219950429401802</v>
      </c>
      <c r="L7" s="7">
        <v>5.3768102261527E-3</v>
      </c>
      <c r="M7" s="7">
        <v>0.767672580726803</v>
      </c>
      <c r="N7" s="7">
        <v>-1.25700137321076E-2</v>
      </c>
      <c r="O7" s="6">
        <v>3.6102255882127998E-12</v>
      </c>
      <c r="P7" s="7">
        <v>-9.2292953197285806E-3</v>
      </c>
      <c r="Q7" s="7">
        <v>2.0588009843979498E-3</v>
      </c>
      <c r="R7" s="7">
        <v>-4.7524692273088797E-3</v>
      </c>
      <c r="S7" s="7">
        <v>0.90775189218762797</v>
      </c>
    </row>
    <row r="8" spans="1:19" ht="15.75" customHeight="1" x14ac:dyDescent="0.2">
      <c r="A8" s="4" t="s">
        <v>13</v>
      </c>
      <c r="B8" s="5">
        <v>-1.4675117074609501E-2</v>
      </c>
      <c r="C8" s="6">
        <v>5.8697123205792804E-13</v>
      </c>
      <c r="D8" s="7">
        <v>-1.6912996516554601E-2</v>
      </c>
      <c r="E8" s="6">
        <v>5.3924859074483697E-7</v>
      </c>
      <c r="F8" s="7">
        <v>-6.7006923035743196E-3</v>
      </c>
      <c r="G8" s="7">
        <v>0.99772633187613402</v>
      </c>
      <c r="H8" s="7">
        <v>-1.27223549493178E-2</v>
      </c>
      <c r="I8" s="7">
        <v>2.8567453208197899E-2</v>
      </c>
      <c r="J8" s="7">
        <v>-2.3410692102182801E-2</v>
      </c>
      <c r="K8" s="7">
        <v>0.188871384421824</v>
      </c>
      <c r="L8" s="7">
        <v>-7.7714681229475897E-3</v>
      </c>
      <c r="M8" s="7">
        <v>0.75216589355281005</v>
      </c>
      <c r="N8" s="7">
        <v>-1.48026758316573E-2</v>
      </c>
      <c r="O8" s="6">
        <v>5.1553367287984698E-11</v>
      </c>
      <c r="P8" s="7">
        <v>-1.60232961200855E-2</v>
      </c>
      <c r="Q8" s="6">
        <v>2.9023423058800601E-5</v>
      </c>
      <c r="R8" s="7">
        <v>-7.6513126716200299E-3</v>
      </c>
      <c r="S8" s="7">
        <v>0.90775189218762797</v>
      </c>
    </row>
    <row r="9" spans="1:19" ht="15.75" customHeight="1" x14ac:dyDescent="0.2">
      <c r="A9" s="4" t="s">
        <v>14</v>
      </c>
      <c r="B9" s="5">
        <v>-9.5987565706830702E-3</v>
      </c>
      <c r="C9" s="6">
        <v>1.20721456965907E-11</v>
      </c>
      <c r="D9" s="7">
        <v>-1.09492413362138E-2</v>
      </c>
      <c r="E9" s="6">
        <v>1.7769794165414399E-5</v>
      </c>
      <c r="F9" s="7">
        <v>-3.2374194632172298E-3</v>
      </c>
      <c r="G9" s="7">
        <v>0.99772633187613402</v>
      </c>
      <c r="H9" s="7">
        <v>-1.12196977867453E-2</v>
      </c>
      <c r="I9" s="7">
        <v>1.33695901039591E-3</v>
      </c>
      <c r="J9" s="7">
        <v>-1.2240468957721601E-2</v>
      </c>
      <c r="K9" s="7">
        <v>0.24951699994366899</v>
      </c>
      <c r="L9" s="7">
        <v>-6.2508248670319396E-3</v>
      </c>
      <c r="M9" s="7">
        <v>0.62615695244258796</v>
      </c>
      <c r="N9" s="7">
        <v>-9.2500758402116693E-3</v>
      </c>
      <c r="O9" s="6">
        <v>1.6802865454486002E-8</v>
      </c>
      <c r="P9" s="7">
        <v>-1.0754160075240301E-2</v>
      </c>
      <c r="Q9" s="6">
        <v>1.98766139241946E-4</v>
      </c>
      <c r="R9" s="7">
        <v>-2.1597176712951898E-3</v>
      </c>
      <c r="S9" s="7">
        <v>0.90775189218762797</v>
      </c>
    </row>
    <row r="10" spans="1:19" ht="15.75" customHeight="1" x14ac:dyDescent="0.2">
      <c r="A10" s="4" t="s">
        <v>15</v>
      </c>
      <c r="B10" s="5">
        <v>1.01325828957797E-2</v>
      </c>
      <c r="C10" s="6">
        <v>9.3801002337864401E-11</v>
      </c>
      <c r="D10" s="7">
        <v>1.01927514416264E-2</v>
      </c>
      <c r="E10" s="6">
        <v>3.0901663259023297E-4</v>
      </c>
      <c r="F10" s="7">
        <v>3.0104789387573501E-3</v>
      </c>
      <c r="G10" s="7">
        <v>0.99772633187613402</v>
      </c>
      <c r="H10" s="7">
        <v>7.6850734263587701E-3</v>
      </c>
      <c r="I10" s="7">
        <v>7.4617199897934E-2</v>
      </c>
      <c r="J10" s="6">
        <v>-2.0266225149563201E-4</v>
      </c>
      <c r="K10" s="7">
        <v>0.99211553002653496</v>
      </c>
      <c r="L10" s="7">
        <v>5.5465655887735801E-3</v>
      </c>
      <c r="M10" s="7">
        <v>0.84948468212366901</v>
      </c>
      <c r="N10" s="7">
        <v>1.0614837434890501E-2</v>
      </c>
      <c r="O10" s="6">
        <v>1.2706872175610401E-9</v>
      </c>
      <c r="P10" s="7">
        <v>1.1781786899420501E-2</v>
      </c>
      <c r="Q10" s="6">
        <v>1.2890011932667001E-4</v>
      </c>
      <c r="R10" s="7">
        <v>2.0950690479544999E-3</v>
      </c>
      <c r="S10" s="7">
        <v>0.91815736324129105</v>
      </c>
    </row>
    <row r="11" spans="1:19" ht="15.75" customHeight="1" x14ac:dyDescent="0.2">
      <c r="A11" s="4" t="s">
        <v>16</v>
      </c>
      <c r="B11" s="5">
        <v>-9.7592962490515699E-3</v>
      </c>
      <c r="C11" s="6">
        <v>9.3801002337864401E-11</v>
      </c>
      <c r="D11" s="7">
        <v>-8.8487530012573996E-3</v>
      </c>
      <c r="E11" s="7">
        <v>1.05084672433209E-3</v>
      </c>
      <c r="F11" s="7">
        <v>-9.3007527550395593E-3</v>
      </c>
      <c r="G11" s="7">
        <v>0.87766733620847204</v>
      </c>
      <c r="H11" s="7">
        <v>-1.48428271254485E-2</v>
      </c>
      <c r="I11" s="6">
        <v>8.9057583940149395E-4</v>
      </c>
      <c r="J11" s="7">
        <v>-1.42836608909295E-2</v>
      </c>
      <c r="K11" s="7">
        <v>0.24951699994366899</v>
      </c>
      <c r="L11" s="7">
        <v>-1.48657240010494E-2</v>
      </c>
      <c r="M11" s="7">
        <v>0.32274617492623497</v>
      </c>
      <c r="N11" s="7">
        <v>-8.7941617292778499E-3</v>
      </c>
      <c r="O11" s="6">
        <v>2.7242952756207099E-7</v>
      </c>
      <c r="P11" s="7">
        <v>-7.9305445931222903E-3</v>
      </c>
      <c r="Q11" s="7">
        <v>9.7477625558585398E-3</v>
      </c>
      <c r="R11" s="7">
        <v>-6.6852910594677201E-3</v>
      </c>
      <c r="S11" s="7">
        <v>0.90775189218762797</v>
      </c>
    </row>
    <row r="12" spans="1:19" ht="15.75" customHeight="1" x14ac:dyDescent="0.2">
      <c r="A12" s="4" t="s">
        <v>17</v>
      </c>
      <c r="B12" s="5">
        <v>-2.2893308235536099E-2</v>
      </c>
      <c r="C12" s="6">
        <v>4.5961942392733698E-10</v>
      </c>
      <c r="D12" s="7">
        <v>-2.2489421229672901E-2</v>
      </c>
      <c r="E12" s="7">
        <v>1.2793801680151999E-3</v>
      </c>
      <c r="F12" s="7">
        <v>-8.9292819847124703E-3</v>
      </c>
      <c r="G12" s="7">
        <v>0.99772633187613402</v>
      </c>
      <c r="H12" s="7">
        <v>-2.0487355029896299E-2</v>
      </c>
      <c r="I12" s="7">
        <v>3.40976293744614E-3</v>
      </c>
      <c r="J12" s="7">
        <v>-2.4809390694059599E-2</v>
      </c>
      <c r="K12" s="7">
        <v>0.26319465211863902</v>
      </c>
      <c r="L12" s="7">
        <v>-9.7077602437748607E-3</v>
      </c>
      <c r="M12" s="7">
        <v>0.75216589355281005</v>
      </c>
      <c r="N12" s="7">
        <v>-2.2979101837629998E-2</v>
      </c>
      <c r="O12" s="6">
        <v>8.7590181237586495E-8</v>
      </c>
      <c r="P12" s="7">
        <v>-2.2366010821137799E-2</v>
      </c>
      <c r="Q12" s="7">
        <v>7.3480202460562798E-3</v>
      </c>
      <c r="R12" s="7">
        <v>-9.7310273556327608E-3</v>
      </c>
      <c r="S12" s="7">
        <v>0.90775189218762797</v>
      </c>
    </row>
    <row r="13" spans="1:19" ht="15.75" customHeight="1" x14ac:dyDescent="0.2">
      <c r="A13" s="4" t="s">
        <v>18</v>
      </c>
      <c r="B13" s="5">
        <v>1.39657193148364E-2</v>
      </c>
      <c r="C13" s="6">
        <v>2.19698747972661E-9</v>
      </c>
      <c r="D13" s="7">
        <v>1.0011323060716301E-2</v>
      </c>
      <c r="E13" s="7">
        <v>1.6397832170234699E-2</v>
      </c>
      <c r="F13" s="7">
        <v>6.9106098598055903E-3</v>
      </c>
      <c r="G13" s="7">
        <v>0.99772633187613402</v>
      </c>
      <c r="H13" s="7">
        <v>1.6450419857144901E-2</v>
      </c>
      <c r="I13" s="7">
        <v>2.8567453208197899E-2</v>
      </c>
      <c r="J13" s="7">
        <v>8.7634051097186597E-3</v>
      </c>
      <c r="K13" s="7">
        <v>0.65517129220329995</v>
      </c>
      <c r="L13" s="7">
        <v>6.1853749975388896E-3</v>
      </c>
      <c r="M13" s="7">
        <v>0.88171205997369895</v>
      </c>
      <c r="N13" s="7">
        <v>1.3449309615152999E-2</v>
      </c>
      <c r="O13" s="6">
        <v>1.7683735051684901E-7</v>
      </c>
      <c r="P13" s="7">
        <v>1.0130635430611001E-2</v>
      </c>
      <c r="Q13" s="7">
        <v>2.6724138093767402E-2</v>
      </c>
      <c r="R13" s="7">
        <v>7.1010692325994404E-3</v>
      </c>
      <c r="S13" s="7">
        <v>0.90775189218762797</v>
      </c>
    </row>
    <row r="14" spans="1:19" ht="15.75" customHeight="1" x14ac:dyDescent="0.2">
      <c r="A14" s="4" t="s">
        <v>19</v>
      </c>
      <c r="B14" s="5">
        <v>-1.6860679002825799E-2</v>
      </c>
      <c r="C14" s="6">
        <v>2.4225021939691301E-9</v>
      </c>
      <c r="D14" s="7">
        <v>-1.3839135904368E-2</v>
      </c>
      <c r="E14" s="7">
        <v>1.16975812536677E-2</v>
      </c>
      <c r="F14" s="7">
        <v>-8.8457278228302703E-3</v>
      </c>
      <c r="G14" s="7">
        <v>0.87766733620847204</v>
      </c>
      <c r="H14" s="7">
        <v>-1.5651301203693201E-2</v>
      </c>
      <c r="I14" s="7">
        <v>1.33695901039591E-3</v>
      </c>
      <c r="J14" s="7">
        <v>-1.0328235889397E-2</v>
      </c>
      <c r="K14" s="7">
        <v>0.47148690683834299</v>
      </c>
      <c r="L14" s="7">
        <v>-9.5201091926408101E-3</v>
      </c>
      <c r="M14" s="7">
        <v>0.5671678048337</v>
      </c>
      <c r="N14" s="7">
        <v>-1.67945669068644E-2</v>
      </c>
      <c r="O14" s="6">
        <v>4.16661254358193E-7</v>
      </c>
      <c r="P14" s="7">
        <v>-1.4605877734384499E-2</v>
      </c>
      <c r="Q14" s="7">
        <v>2.20940196838573E-2</v>
      </c>
      <c r="R14" s="7">
        <v>-9.3065481253143401E-3</v>
      </c>
      <c r="S14" s="7">
        <v>0.90775189218762797</v>
      </c>
    </row>
    <row r="15" spans="1:19" ht="15.75" customHeight="1" x14ac:dyDescent="0.2">
      <c r="A15" s="4" t="s">
        <v>20</v>
      </c>
      <c r="B15" s="5">
        <v>-8.6342991556057902E-3</v>
      </c>
      <c r="C15" s="6">
        <v>6.9417038789354397E-9</v>
      </c>
      <c r="D15" s="7">
        <v>-5.6661148862513196E-3</v>
      </c>
      <c r="E15" s="7">
        <v>2.6912224334894101E-2</v>
      </c>
      <c r="F15" s="6">
        <v>1.68529636698211E-4</v>
      </c>
      <c r="G15" s="7">
        <v>0.99772633187613402</v>
      </c>
      <c r="H15" s="7">
        <v>-5.7485247410214999E-3</v>
      </c>
      <c r="I15" s="7">
        <v>0.176970621068686</v>
      </c>
      <c r="J15" s="7">
        <v>-4.0130558527966898E-3</v>
      </c>
      <c r="K15" s="7">
        <v>0.71219950429401802</v>
      </c>
      <c r="L15" s="7">
        <v>7.1373402815944802E-3</v>
      </c>
      <c r="M15" s="7">
        <v>0.576650733899011</v>
      </c>
      <c r="N15" s="7">
        <v>-9.0320164526752206E-3</v>
      </c>
      <c r="O15" s="6">
        <v>3.27005206687415E-8</v>
      </c>
      <c r="P15" s="7">
        <v>-5.9872018791967104E-3</v>
      </c>
      <c r="Q15" s="7">
        <v>3.42227212598884E-2</v>
      </c>
      <c r="R15" s="7">
        <v>-2.8787546269385699E-3</v>
      </c>
      <c r="S15" s="7">
        <v>0.90775189218762797</v>
      </c>
    </row>
    <row r="16" spans="1:19" ht="15.75" customHeight="1" x14ac:dyDescent="0.2">
      <c r="A16" s="4" t="s">
        <v>21</v>
      </c>
      <c r="B16" s="5">
        <v>-8.7006744865948792E-3</v>
      </c>
      <c r="C16" s="6">
        <v>9.0978734957996902E-9</v>
      </c>
      <c r="D16" s="7">
        <v>-5.4710435346604002E-3</v>
      </c>
      <c r="E16" s="7">
        <v>4.0967888201305099E-2</v>
      </c>
      <c r="F16" s="7">
        <v>-2.5134387461470701E-3</v>
      </c>
      <c r="G16" s="7">
        <v>0.99772633187613402</v>
      </c>
      <c r="H16" s="7">
        <v>-1.05287521426749E-2</v>
      </c>
      <c r="I16" s="7">
        <v>2.6506620856893402E-2</v>
      </c>
      <c r="J16" s="7">
        <v>-8.1524588310224397E-3</v>
      </c>
      <c r="K16" s="7">
        <v>0.47460934547591699</v>
      </c>
      <c r="L16" s="7">
        <v>-8.1408299197603205E-3</v>
      </c>
      <c r="M16" s="7">
        <v>0.5671678048337</v>
      </c>
      <c r="N16" s="7">
        <v>-8.2221684012427198E-3</v>
      </c>
      <c r="O16" s="6">
        <v>1.1154138400599301E-6</v>
      </c>
      <c r="P16" s="7">
        <v>-5.0738041311025701E-3</v>
      </c>
      <c r="Q16" s="7">
        <v>9.4818776016306297E-2</v>
      </c>
      <c r="R16" s="7">
        <v>-1.1101320347439499E-3</v>
      </c>
      <c r="S16" s="7">
        <v>0.96005870820128403</v>
      </c>
    </row>
    <row r="17" spans="1:19" ht="15.75" customHeight="1" x14ac:dyDescent="0.2">
      <c r="A17" s="4" t="s">
        <v>22</v>
      </c>
      <c r="B17" s="5">
        <v>-1.3867636969616799E-2</v>
      </c>
      <c r="C17" s="6">
        <v>3.5308731671892797E-8</v>
      </c>
      <c r="D17" s="7">
        <v>-1.5685150149496001E-2</v>
      </c>
      <c r="E17" s="6">
        <v>7.6500868488368196E-4</v>
      </c>
      <c r="F17" s="7">
        <v>-5.2968035848802398E-3</v>
      </c>
      <c r="G17" s="7">
        <v>0.99772633187613402</v>
      </c>
      <c r="H17" s="7">
        <v>-1.95903098524953E-2</v>
      </c>
      <c r="I17" s="7">
        <v>3.40976293744614E-3</v>
      </c>
      <c r="J17" s="7">
        <v>-1.8111653796520299E-2</v>
      </c>
      <c r="K17" s="7">
        <v>0.42002258171488699</v>
      </c>
      <c r="L17" s="7">
        <v>-5.1923341046145599E-3</v>
      </c>
      <c r="M17" s="7">
        <v>0.889140617577309</v>
      </c>
      <c r="N17" s="7">
        <v>-1.26791985179093E-2</v>
      </c>
      <c r="O17" s="6">
        <v>7.4870067557397703E-6</v>
      </c>
      <c r="P17" s="7">
        <v>-1.53288366466216E-2</v>
      </c>
      <c r="Q17" s="7">
        <v>3.9662520732641404E-3</v>
      </c>
      <c r="R17" s="7">
        <v>-5.4572960211401698E-3</v>
      </c>
      <c r="S17" s="7">
        <v>0.90775189218762797</v>
      </c>
    </row>
    <row r="18" spans="1:19" ht="15.75" customHeight="1" x14ac:dyDescent="0.2">
      <c r="A18" s="4" t="s">
        <v>23</v>
      </c>
      <c r="B18" s="5">
        <v>-3.0904807896231699E-2</v>
      </c>
      <c r="C18" s="6">
        <v>8.6131314844541896E-8</v>
      </c>
      <c r="D18" s="7">
        <v>-3.08311879787589E-2</v>
      </c>
      <c r="E18" s="7">
        <v>5.9350886641709403E-3</v>
      </c>
      <c r="F18" s="7">
        <v>-1.0349495829433701E-2</v>
      </c>
      <c r="G18" s="7">
        <v>0.99772633187613402</v>
      </c>
      <c r="H18" s="7">
        <v>-2.4121725689651201E-2</v>
      </c>
      <c r="I18" s="7">
        <v>3.40976293744614E-3</v>
      </c>
      <c r="J18" s="7">
        <v>-2.7429018619328002E-2</v>
      </c>
      <c r="K18" s="7">
        <v>0.29358490492693801</v>
      </c>
      <c r="L18" s="7">
        <v>-1.2272513656292099E-2</v>
      </c>
      <c r="M18" s="7">
        <v>0.65032985850231895</v>
      </c>
      <c r="N18" s="7">
        <v>-3.1574710681291897E-2</v>
      </c>
      <c r="O18" s="6">
        <v>3.1191409391093002E-6</v>
      </c>
      <c r="P18" s="7">
        <v>-3.1879227366237203E-2</v>
      </c>
      <c r="Q18" s="7">
        <v>1.6166580496572599E-2</v>
      </c>
      <c r="R18" s="7">
        <v>-1.1899746067572201E-2</v>
      </c>
      <c r="S18" s="7">
        <v>0.90775189218762797</v>
      </c>
    </row>
    <row r="19" spans="1:19" ht="15.75" customHeight="1" x14ac:dyDescent="0.2">
      <c r="A19" s="4" t="s">
        <v>24</v>
      </c>
      <c r="B19" s="5">
        <v>-1.3838955446306801E-2</v>
      </c>
      <c r="C19" s="6">
        <v>1.3111586354759801E-7</v>
      </c>
      <c r="D19" s="7">
        <v>-1.32449890880187E-2</v>
      </c>
      <c r="E19" s="7">
        <v>2.30298313674265E-3</v>
      </c>
      <c r="F19" s="7">
        <v>-4.3148271086056499E-3</v>
      </c>
      <c r="G19" s="7">
        <v>0.99772633187613402</v>
      </c>
      <c r="H19" s="7">
        <v>-1.52127654253334E-2</v>
      </c>
      <c r="I19" s="7">
        <v>6.56930694569164E-2</v>
      </c>
      <c r="J19" s="7">
        <v>-1.5433890752179401E-2</v>
      </c>
      <c r="K19" s="7">
        <v>0.47460934547591699</v>
      </c>
      <c r="L19" s="7">
        <v>-1.47453474002064E-2</v>
      </c>
      <c r="M19" s="7">
        <v>0.65574440498867703</v>
      </c>
      <c r="N19" s="7">
        <v>-1.35171728407647E-2</v>
      </c>
      <c r="O19" s="6">
        <v>2.08945783617271E-6</v>
      </c>
      <c r="P19" s="7">
        <v>-1.28176041766226E-2</v>
      </c>
      <c r="Q19" s="7">
        <v>7.4217038285891799E-3</v>
      </c>
      <c r="R19" s="7">
        <v>-1.0885290123780599E-3</v>
      </c>
      <c r="S19" s="7">
        <v>0.97247121151873495</v>
      </c>
    </row>
    <row r="20" spans="1:19" ht="15.75" customHeight="1" x14ac:dyDescent="0.2">
      <c r="A20" s="4" t="s">
        <v>25</v>
      </c>
      <c r="B20" s="5">
        <v>-1.33025160465082E-2</v>
      </c>
      <c r="C20" s="6">
        <v>1.8262236774970199E-7</v>
      </c>
      <c r="D20" s="7">
        <v>-1.03917988207183E-2</v>
      </c>
      <c r="E20" s="7">
        <v>2.6912224334894101E-2</v>
      </c>
      <c r="F20" s="7">
        <v>-4.3044498545801004E-3</v>
      </c>
      <c r="G20" s="7">
        <v>0.99772633187613402</v>
      </c>
      <c r="H20" s="7">
        <v>-1.12868103511947E-2</v>
      </c>
      <c r="I20" s="7">
        <v>5.0847370204536203E-2</v>
      </c>
      <c r="J20" s="7">
        <v>-3.3830539457491201E-3</v>
      </c>
      <c r="K20" s="7">
        <v>0.85881026351651402</v>
      </c>
      <c r="L20" s="7">
        <v>-3.40236557085195E-3</v>
      </c>
      <c r="M20" s="7">
        <v>0.89724306393089903</v>
      </c>
      <c r="N20" s="7">
        <v>-1.33885677605133E-2</v>
      </c>
      <c r="O20" s="6">
        <v>3.31489829417973E-6</v>
      </c>
      <c r="P20" s="7">
        <v>-1.1714879983674899E-2</v>
      </c>
      <c r="Q20" s="7">
        <v>2.5909312319179902E-2</v>
      </c>
      <c r="R20" s="7">
        <v>-5.2341368585731296E-3</v>
      </c>
      <c r="S20" s="7">
        <v>0.90775189218762797</v>
      </c>
    </row>
    <row r="21" spans="1:19" ht="15.75" customHeight="1" x14ac:dyDescent="0.2">
      <c r="A21" s="4" t="s">
        <v>26</v>
      </c>
      <c r="B21" s="5">
        <v>-1.64991646812662E-2</v>
      </c>
      <c r="C21" s="6">
        <v>2.01678516577839E-7</v>
      </c>
      <c r="D21" s="7">
        <v>-5.7487731959920399E-3</v>
      </c>
      <c r="E21" s="7">
        <v>0.32503058706790899</v>
      </c>
      <c r="F21" s="7">
        <v>-4.6614036530959798E-3</v>
      </c>
      <c r="G21" s="7">
        <v>0.99772633187613402</v>
      </c>
      <c r="H21" s="7">
        <v>-1.6973538848061399E-2</v>
      </c>
      <c r="I21" s="7">
        <v>6.7813219943588104E-2</v>
      </c>
      <c r="J21" s="6">
        <v>-1.14630013776189E-4</v>
      </c>
      <c r="K21" s="7">
        <v>0.99324362863545002</v>
      </c>
      <c r="L21" s="7">
        <v>4.7350501868391997E-3</v>
      </c>
      <c r="M21" s="7">
        <v>0.889140617577309</v>
      </c>
      <c r="N21" s="7">
        <v>-1.6255796582589601E-2</v>
      </c>
      <c r="O21" s="6">
        <v>3.1191409391093002E-6</v>
      </c>
      <c r="P21" s="7">
        <v>-6.5669419958563598E-3</v>
      </c>
      <c r="Q21" s="7">
        <v>0.33097298042176998</v>
      </c>
      <c r="R21" s="7">
        <v>-7.5534090322843103E-3</v>
      </c>
      <c r="S21" s="7">
        <v>0.90775189218762797</v>
      </c>
    </row>
    <row r="22" spans="1:19" ht="15.75" customHeight="1" x14ac:dyDescent="0.2">
      <c r="A22" s="4" t="s">
        <v>27</v>
      </c>
      <c r="B22" s="5">
        <v>-7.5806913652160298E-3</v>
      </c>
      <c r="C22" s="6">
        <v>2.1221012803547401E-7</v>
      </c>
      <c r="D22" s="7">
        <v>-5.2816651851782699E-3</v>
      </c>
      <c r="E22" s="7">
        <v>4.3802638664020802E-2</v>
      </c>
      <c r="F22" s="7">
        <v>-2.5613857458247598E-3</v>
      </c>
      <c r="G22" s="7">
        <v>0.99772633187613402</v>
      </c>
      <c r="H22" s="7">
        <v>-7.6478970886026702E-3</v>
      </c>
      <c r="I22" s="7">
        <v>5.5735010969158602E-2</v>
      </c>
      <c r="J22" s="7">
        <v>-6.6129690350822598E-3</v>
      </c>
      <c r="K22" s="7">
        <v>0.53871923942418698</v>
      </c>
      <c r="L22" s="7">
        <v>4.1053757160488397E-3</v>
      </c>
      <c r="M22" s="7">
        <v>0.86336912240394803</v>
      </c>
      <c r="N22" s="7">
        <v>-7.46523403207691E-3</v>
      </c>
      <c r="O22" s="6">
        <v>3.8271873351622101E-6</v>
      </c>
      <c r="P22" s="7">
        <v>-5.1075462011199498E-3</v>
      </c>
      <c r="Q22" s="7">
        <v>8.4328317181227602E-2</v>
      </c>
      <c r="R22" s="7">
        <v>-5.4033369354243403E-3</v>
      </c>
      <c r="S22" s="7">
        <v>0.90775189218762797</v>
      </c>
    </row>
    <row r="23" spans="1:19" ht="15.75" customHeight="1" x14ac:dyDescent="0.2">
      <c r="A23" s="4" t="s">
        <v>28</v>
      </c>
      <c r="B23" s="5">
        <v>1.1251066874614701E-2</v>
      </c>
      <c r="C23" s="6">
        <v>2.5382257193064901E-7</v>
      </c>
      <c r="D23" s="7">
        <v>1.1185894289372399E-2</v>
      </c>
      <c r="E23" s="7">
        <v>4.8030009204512898E-3</v>
      </c>
      <c r="F23" s="7">
        <v>4.5632493736851003E-3</v>
      </c>
      <c r="G23" s="7">
        <v>0.99772633187613402</v>
      </c>
      <c r="H23" s="7">
        <v>1.01230173250002E-2</v>
      </c>
      <c r="I23" s="7">
        <v>0.100714362421971</v>
      </c>
      <c r="J23" s="7">
        <v>7.9125656953960202E-3</v>
      </c>
      <c r="K23" s="7">
        <v>0.65517129220329995</v>
      </c>
      <c r="L23" s="7">
        <v>8.7014204769752107E-3</v>
      </c>
      <c r="M23" s="7">
        <v>0.77455712150863198</v>
      </c>
      <c r="N23" s="7">
        <v>1.14305402475077E-2</v>
      </c>
      <c r="O23" s="6">
        <v>2.58786593453927E-6</v>
      </c>
      <c r="P23" s="7">
        <v>1.1638063299775001E-2</v>
      </c>
      <c r="Q23" s="7">
        <v>9.5557101184920307E-3</v>
      </c>
      <c r="R23" s="7">
        <v>3.80164861793343E-3</v>
      </c>
      <c r="S23" s="7">
        <v>0.90775189218762797</v>
      </c>
    </row>
    <row r="24" spans="1:19" ht="15.75" customHeight="1" x14ac:dyDescent="0.2">
      <c r="A24" s="4" t="s">
        <v>29</v>
      </c>
      <c r="B24" s="5">
        <v>-1.40236152597943E-2</v>
      </c>
      <c r="C24" s="6">
        <v>2.7255227424639699E-7</v>
      </c>
      <c r="D24" s="7">
        <v>-1.3064548830081501E-2</v>
      </c>
      <c r="E24" s="7">
        <v>9.6080702623016698E-3</v>
      </c>
      <c r="F24" s="7">
        <v>-7.0813735042420103E-3</v>
      </c>
      <c r="G24" s="7">
        <v>0.99772633187613402</v>
      </c>
      <c r="H24" s="7">
        <v>-2.1144593310997099E-2</v>
      </c>
      <c r="I24" s="7">
        <v>8.6194586489682298E-3</v>
      </c>
      <c r="J24" s="7">
        <v>-2.06906235882095E-2</v>
      </c>
      <c r="K24" s="7">
        <v>0.42771674000231902</v>
      </c>
      <c r="L24" s="7">
        <v>-5.0562050213989098E-3</v>
      </c>
      <c r="M24" s="7">
        <v>0.89724306393089903</v>
      </c>
      <c r="N24" s="7">
        <v>-1.25057167366028E-2</v>
      </c>
      <c r="O24" s="6">
        <v>3.7635741029352797E-5</v>
      </c>
      <c r="P24" s="7">
        <v>-1.1855781313562699E-2</v>
      </c>
      <c r="Q24" s="7">
        <v>3.42227212598884E-2</v>
      </c>
      <c r="R24" s="7">
        <v>-7.7762511456711597E-3</v>
      </c>
      <c r="S24" s="7">
        <v>0.90775189218762797</v>
      </c>
    </row>
    <row r="25" spans="1:19" ht="15.75" customHeight="1" x14ac:dyDescent="0.2">
      <c r="A25" s="4" t="s">
        <v>30</v>
      </c>
      <c r="B25" s="5">
        <v>9.7593530589133101E-3</v>
      </c>
      <c r="C25" s="6">
        <v>3.3450242429361099E-7</v>
      </c>
      <c r="D25" s="7">
        <v>8.0368100003168404E-3</v>
      </c>
      <c r="E25" s="7">
        <v>1.56234415227902E-2</v>
      </c>
      <c r="F25" s="7">
        <v>4.65637298639251E-3</v>
      </c>
      <c r="G25" s="7">
        <v>0.99772633187613402</v>
      </c>
      <c r="H25" s="7">
        <v>5.0859495189404004E-3</v>
      </c>
      <c r="I25" s="7">
        <v>0.36454123786313403</v>
      </c>
      <c r="J25" s="7">
        <v>5.3113464083123499E-3</v>
      </c>
      <c r="K25" s="7">
        <v>0.71219950429401802</v>
      </c>
      <c r="L25" s="7">
        <v>7.57228421617453E-3</v>
      </c>
      <c r="M25" s="7">
        <v>0.79211570518048302</v>
      </c>
      <c r="N25" s="7">
        <v>1.0705606460981801E-2</v>
      </c>
      <c r="O25" s="6">
        <v>4.2665851179353502E-7</v>
      </c>
      <c r="P25" s="7">
        <v>8.3821014619387402E-3</v>
      </c>
      <c r="Q25" s="7">
        <v>2.20940196838573E-2</v>
      </c>
      <c r="R25" s="7">
        <v>3.07714444189986E-3</v>
      </c>
      <c r="S25" s="7">
        <v>0.90775189218762797</v>
      </c>
    </row>
    <row r="26" spans="1:19" ht="15.75" customHeight="1" x14ac:dyDescent="0.2">
      <c r="A26" s="4" t="s">
        <v>31</v>
      </c>
      <c r="B26" s="5">
        <v>1.36168576070302E-2</v>
      </c>
      <c r="C26" s="6">
        <v>3.6422457349461698E-7</v>
      </c>
      <c r="D26" s="7">
        <v>2.1038528954579399E-2</v>
      </c>
      <c r="E26" s="6">
        <v>1.79828056879212E-5</v>
      </c>
      <c r="F26" s="6">
        <v>-1.9442455056012601E-4</v>
      </c>
      <c r="G26" s="7">
        <v>0.99772633187613402</v>
      </c>
      <c r="H26" s="7">
        <v>1.2056814406458199E-2</v>
      </c>
      <c r="I26" s="7">
        <v>0.12166333305637</v>
      </c>
      <c r="J26" s="7">
        <v>1.8204852713488401E-2</v>
      </c>
      <c r="K26" s="7">
        <v>0.47148690683834299</v>
      </c>
      <c r="L26" s="7">
        <v>-1.6323030813184099E-2</v>
      </c>
      <c r="M26" s="7">
        <v>0.5671678048337</v>
      </c>
      <c r="N26" s="7">
        <v>1.39048605351092E-2</v>
      </c>
      <c r="O26" s="6">
        <v>2.8116543266395499E-6</v>
      </c>
      <c r="P26" s="7">
        <v>2.1536830605180399E-2</v>
      </c>
      <c r="Q26" s="6">
        <v>7.7573552225942597E-5</v>
      </c>
      <c r="R26" s="7">
        <v>5.6978852370735801E-3</v>
      </c>
      <c r="S26" s="7">
        <v>0.90775189218762797</v>
      </c>
    </row>
    <row r="27" spans="1:19" ht="15.75" customHeight="1" x14ac:dyDescent="0.2">
      <c r="A27" s="4" t="s">
        <v>32</v>
      </c>
      <c r="B27" s="5">
        <v>-1.14106325825966E-2</v>
      </c>
      <c r="C27" s="6">
        <v>4.3552173739137499E-7</v>
      </c>
      <c r="D27" s="7">
        <v>-9.0688872165349595E-3</v>
      </c>
      <c r="E27" s="7">
        <v>1.8840663513360702E-2</v>
      </c>
      <c r="F27" s="7">
        <v>-1.00159048515487E-2</v>
      </c>
      <c r="G27" s="7">
        <v>0.87766733620847204</v>
      </c>
      <c r="H27" s="6">
        <v>-6.0337733221195195E-4</v>
      </c>
      <c r="I27" s="7">
        <v>0.92324213985650905</v>
      </c>
      <c r="J27" s="7">
        <v>2.0256308938111198E-3</v>
      </c>
      <c r="K27" s="7">
        <v>0.91146273754651896</v>
      </c>
      <c r="L27" s="7">
        <v>-1.12547059014994E-2</v>
      </c>
      <c r="M27" s="7">
        <v>0.64005565928296104</v>
      </c>
      <c r="N27" s="7">
        <v>-1.3280534020683601E-2</v>
      </c>
      <c r="O27" s="6">
        <v>9.8172405146827206E-8</v>
      </c>
      <c r="P27" s="7">
        <v>-1.0995964756495599E-2</v>
      </c>
      <c r="Q27" s="7">
        <v>1.17232405017274E-2</v>
      </c>
      <c r="R27" s="7">
        <v>-1.08915162800467E-2</v>
      </c>
      <c r="S27" s="7">
        <v>0.90775189218762797</v>
      </c>
    </row>
    <row r="28" spans="1:19" ht="15.75" customHeight="1" x14ac:dyDescent="0.2">
      <c r="A28" s="4" t="s">
        <v>33</v>
      </c>
      <c r="B28" s="5">
        <v>1.1408748905139101E-2</v>
      </c>
      <c r="C28" s="6">
        <v>5.4203021884625705E-7</v>
      </c>
      <c r="D28" s="7">
        <v>9.8589955246471805E-3</v>
      </c>
      <c r="E28" s="7">
        <v>8.9279702278712795E-3</v>
      </c>
      <c r="F28" s="7">
        <v>8.16252092882617E-3</v>
      </c>
      <c r="G28" s="7">
        <v>0.99772633187613402</v>
      </c>
      <c r="H28" s="7">
        <v>1.4374618153925999E-2</v>
      </c>
      <c r="I28" s="7">
        <v>5.29623980162955E-2</v>
      </c>
      <c r="J28" s="7">
        <v>1.20307798179137E-2</v>
      </c>
      <c r="K28" s="7">
        <v>0.49122924093051301</v>
      </c>
      <c r="L28" s="7">
        <v>1.9610713927056E-2</v>
      </c>
      <c r="M28" s="7">
        <v>0.5671678048337</v>
      </c>
      <c r="N28" s="7">
        <v>1.08375814507199E-2</v>
      </c>
      <c r="O28" s="6">
        <v>8.9087215238915998E-6</v>
      </c>
      <c r="P28" s="7">
        <v>9.4301847559064306E-3</v>
      </c>
      <c r="Q28" s="7">
        <v>2.20940196838573E-2</v>
      </c>
      <c r="R28" s="7">
        <v>4.3452328502827098E-3</v>
      </c>
      <c r="S28" s="7">
        <v>0.90775189218762797</v>
      </c>
    </row>
    <row r="29" spans="1:19" ht="15.75" customHeight="1" x14ac:dyDescent="0.2">
      <c r="A29" s="4" t="s">
        <v>34</v>
      </c>
      <c r="B29" s="5">
        <v>1.38434931985496E-2</v>
      </c>
      <c r="C29" s="6">
        <v>1.12605419993093E-6</v>
      </c>
      <c r="D29" s="7">
        <v>1.46211175855341E-2</v>
      </c>
      <c r="E29" s="7">
        <v>4.8030009204512898E-3</v>
      </c>
      <c r="F29" s="7">
        <v>2.5625152931820698E-3</v>
      </c>
      <c r="G29" s="7">
        <v>0.99772633187613402</v>
      </c>
      <c r="H29" s="7">
        <v>1.2898126349386E-2</v>
      </c>
      <c r="I29" s="7">
        <v>0.12166333305637</v>
      </c>
      <c r="J29" s="7">
        <v>9.5616127395442407E-3</v>
      </c>
      <c r="K29" s="7">
        <v>0.68764772531914997</v>
      </c>
      <c r="L29" s="7">
        <v>6.6687441405798497E-3</v>
      </c>
      <c r="M29" s="7">
        <v>0.889140617577309</v>
      </c>
      <c r="N29" s="7">
        <v>1.4120574346142899E-2</v>
      </c>
      <c r="O29" s="6">
        <v>6.2562352049325601E-6</v>
      </c>
      <c r="P29" s="7">
        <v>1.52023919944008E-2</v>
      </c>
      <c r="Q29" s="7">
        <v>8.1129036941930896E-3</v>
      </c>
      <c r="R29" s="7">
        <v>1.14182567428132E-3</v>
      </c>
      <c r="S29" s="7">
        <v>0.96990920916888501</v>
      </c>
    </row>
    <row r="30" spans="1:19" ht="15.75" customHeight="1" x14ac:dyDescent="0.2">
      <c r="A30" s="4" t="s">
        <v>35</v>
      </c>
      <c r="B30" s="5">
        <v>-2.8102429752024899E-2</v>
      </c>
      <c r="C30" s="6">
        <v>1.12605419993093E-6</v>
      </c>
      <c r="D30" s="7">
        <v>-2.7596111419633199E-2</v>
      </c>
      <c r="E30" s="7">
        <v>1.29158123767017E-2</v>
      </c>
      <c r="F30" s="7">
        <v>-1.04210717575323E-2</v>
      </c>
      <c r="G30" s="7">
        <v>0.99772633187613402</v>
      </c>
      <c r="H30" s="7">
        <v>-2.8831377026864401E-2</v>
      </c>
      <c r="I30" s="7">
        <v>7.0373709158671896E-3</v>
      </c>
      <c r="J30" s="7">
        <v>-3.1352285716827799E-2</v>
      </c>
      <c r="K30" s="7">
        <v>0.35078526152185002</v>
      </c>
      <c r="L30" s="7">
        <v>-1.7719015099861801E-2</v>
      </c>
      <c r="M30" s="7">
        <v>0.64051314177352503</v>
      </c>
      <c r="N30" s="7">
        <v>-2.7580418208737599E-2</v>
      </c>
      <c r="O30" s="6">
        <v>4.1414733453815302E-5</v>
      </c>
      <c r="P30" s="7">
        <v>-2.73137201617887E-2</v>
      </c>
      <c r="Q30" s="7">
        <v>3.42227212598884E-2</v>
      </c>
      <c r="R30" s="7">
        <v>-8.7890150268224703E-3</v>
      </c>
      <c r="S30" s="7">
        <v>0.90775189218762797</v>
      </c>
    </row>
    <row r="31" spans="1:19" ht="15.75" customHeight="1" x14ac:dyDescent="0.2">
      <c r="A31" s="4" t="s">
        <v>36</v>
      </c>
      <c r="B31" s="5">
        <v>-9.2367236556182009E-3</v>
      </c>
      <c r="C31" s="6">
        <v>1.12605419993093E-6</v>
      </c>
      <c r="D31" s="7">
        <v>-5.47000402816155E-3</v>
      </c>
      <c r="E31" s="7">
        <v>0.112075326699989</v>
      </c>
      <c r="F31" s="7">
        <v>-2.95976685123261E-3</v>
      </c>
      <c r="G31" s="7">
        <v>0.99772633187613402</v>
      </c>
      <c r="H31" s="7">
        <v>-9.7451443886596295E-3</v>
      </c>
      <c r="I31" s="7">
        <v>5.51351684571302E-2</v>
      </c>
      <c r="J31" s="7">
        <v>-7.2189291815488599E-3</v>
      </c>
      <c r="K31" s="7">
        <v>0.62142166004650601</v>
      </c>
      <c r="L31" s="7">
        <v>-1.08447006492268E-3</v>
      </c>
      <c r="M31" s="7">
        <v>0.95407747186241099</v>
      </c>
      <c r="N31" s="7">
        <v>-9.0095587293896901E-3</v>
      </c>
      <c r="O31" s="6">
        <v>2.0617323975203401E-5</v>
      </c>
      <c r="P31" s="7">
        <v>-5.20899309106363E-3</v>
      </c>
      <c r="Q31" s="7">
        <v>0.19869441273677499</v>
      </c>
      <c r="R31" s="7">
        <v>-3.7069058732127499E-3</v>
      </c>
      <c r="S31" s="7">
        <v>0.90775189218762797</v>
      </c>
    </row>
    <row r="32" spans="1:19" ht="15.75" customHeight="1" x14ac:dyDescent="0.2">
      <c r="A32" s="4" t="s">
        <v>37</v>
      </c>
      <c r="B32" s="5">
        <v>-1.2362472909498001E-2</v>
      </c>
      <c r="C32" s="6">
        <v>1.1290876094738501E-6</v>
      </c>
      <c r="D32" s="7">
        <v>-1.47080064712344E-2</v>
      </c>
      <c r="E32" s="7">
        <v>1.2793801680151999E-3</v>
      </c>
      <c r="F32" s="6">
        <v>-1.4503545551106001E-4</v>
      </c>
      <c r="G32" s="7">
        <v>0.99772633187613402</v>
      </c>
      <c r="H32" s="7">
        <v>-4.4198014520564297E-3</v>
      </c>
      <c r="I32" s="7">
        <v>0.29967105194185101</v>
      </c>
      <c r="J32" s="7">
        <v>3.4233648481875201E-3</v>
      </c>
      <c r="K32" s="7">
        <v>0.77210330715519104</v>
      </c>
      <c r="L32" s="7">
        <v>4.2012655499865598E-3</v>
      </c>
      <c r="M32" s="7">
        <v>0.86336912240394803</v>
      </c>
      <c r="N32" s="7">
        <v>-1.3658207564176199E-2</v>
      </c>
      <c r="O32" s="6">
        <v>3.8271873351622101E-6</v>
      </c>
      <c r="P32" s="7">
        <v>-1.77455727187871E-2</v>
      </c>
      <c r="Q32" s="6">
        <v>6.18390605518171E-4</v>
      </c>
      <c r="R32" s="7">
        <v>-2.7394481782075102E-3</v>
      </c>
      <c r="S32" s="7">
        <v>0.90775189218762797</v>
      </c>
    </row>
    <row r="33" spans="1:19" ht="15.75" customHeight="1" x14ac:dyDescent="0.2">
      <c r="A33" s="4" t="s">
        <v>38</v>
      </c>
      <c r="B33" s="5">
        <v>-8.3349108767912603E-3</v>
      </c>
      <c r="C33" s="6">
        <v>1.4338305644948401E-6</v>
      </c>
      <c r="D33" s="7">
        <v>-1.37420436702873E-2</v>
      </c>
      <c r="E33" s="6">
        <v>1.12606720342736E-5</v>
      </c>
      <c r="F33" s="7">
        <v>-2.8076467796067199E-3</v>
      </c>
      <c r="G33" s="7">
        <v>0.99772633187613402</v>
      </c>
      <c r="H33" s="7">
        <v>-1.4706024154305299E-2</v>
      </c>
      <c r="I33" s="7">
        <v>3.40976293744614E-3</v>
      </c>
      <c r="J33" s="7">
        <v>-1.9073622823856801E-2</v>
      </c>
      <c r="K33" s="7">
        <v>0.24951699994366899</v>
      </c>
      <c r="L33" s="7">
        <v>-7.3805332985401699E-3</v>
      </c>
      <c r="M33" s="7">
        <v>0.75252878441534399</v>
      </c>
      <c r="N33" s="7">
        <v>-7.1565355168751203E-3</v>
      </c>
      <c r="O33" s="6">
        <v>2.3286933734598E-4</v>
      </c>
      <c r="P33" s="7">
        <v>-1.2810325168507599E-2</v>
      </c>
      <c r="Q33" s="6">
        <v>1.9558027977977801E-4</v>
      </c>
      <c r="R33" s="7">
        <v>-1.1352923576474199E-3</v>
      </c>
      <c r="S33" s="7">
        <v>0.96990920916888501</v>
      </c>
    </row>
    <row r="34" spans="1:19" ht="15.75" customHeight="1" x14ac:dyDescent="0.2">
      <c r="A34" s="4" t="s">
        <v>39</v>
      </c>
      <c r="B34" s="5">
        <v>1.9368131545555702E-2</v>
      </c>
      <c r="C34" s="6">
        <v>1.4338305644948401E-6</v>
      </c>
      <c r="D34" s="7">
        <v>1.8712823196768601E-2</v>
      </c>
      <c r="E34" s="7">
        <v>1.16975812536677E-2</v>
      </c>
      <c r="F34" s="7">
        <v>3.19656763216605E-3</v>
      </c>
      <c r="G34" s="7">
        <v>0.99772633187613402</v>
      </c>
      <c r="H34" s="7">
        <v>1.77610742143266E-2</v>
      </c>
      <c r="I34" s="7">
        <v>0.12789765254723101</v>
      </c>
      <c r="J34" s="7">
        <v>1.6641108744619298E-2</v>
      </c>
      <c r="K34" s="7">
        <v>0.62142166004650601</v>
      </c>
      <c r="L34" s="7">
        <v>1.01197661903176E-3</v>
      </c>
      <c r="M34" s="7">
        <v>0.97371017462232001</v>
      </c>
      <c r="N34" s="7">
        <v>1.9618649524259499E-2</v>
      </c>
      <c r="O34" s="6">
        <v>8.84753127394244E-6</v>
      </c>
      <c r="P34" s="7">
        <v>1.8882456622864901E-2</v>
      </c>
      <c r="Q34" s="7">
        <v>2.20940196838573E-2</v>
      </c>
      <c r="R34" s="7">
        <v>4.6532145917311399E-3</v>
      </c>
      <c r="S34" s="7">
        <v>0.91815736324129105</v>
      </c>
    </row>
    <row r="35" spans="1:19" ht="15.75" customHeight="1" x14ac:dyDescent="0.2">
      <c r="A35" s="4" t="s">
        <v>40</v>
      </c>
      <c r="B35" s="5">
        <v>-1.02393915291935E-2</v>
      </c>
      <c r="C35" s="6">
        <v>1.5874707718270301E-6</v>
      </c>
      <c r="D35" s="7">
        <v>-9.6188983541529195E-3</v>
      </c>
      <c r="E35" s="7">
        <v>8.9279702278712795E-3</v>
      </c>
      <c r="F35" s="7">
        <v>-2.5794893619990201E-3</v>
      </c>
      <c r="G35" s="7">
        <v>0.99772633187613402</v>
      </c>
      <c r="H35" s="7">
        <v>-8.5855886505648901E-3</v>
      </c>
      <c r="I35" s="7">
        <v>0.19001806938881799</v>
      </c>
      <c r="J35" s="7">
        <v>-9.2418758657192204E-3</v>
      </c>
      <c r="K35" s="7">
        <v>0.62142166004650601</v>
      </c>
      <c r="L35" s="7">
        <v>-1.09744057810404E-2</v>
      </c>
      <c r="M35" s="7">
        <v>0.75216589355281005</v>
      </c>
      <c r="N35" s="7">
        <v>-1.04997070468571E-2</v>
      </c>
      <c r="O35" s="6">
        <v>6.2562352049325601E-6</v>
      </c>
      <c r="P35" s="7">
        <v>-9.6452216572190993E-3</v>
      </c>
      <c r="Q35" s="7">
        <v>1.6418757376767901E-2</v>
      </c>
      <c r="R35" s="6">
        <v>-2.1339418066340298E-5</v>
      </c>
      <c r="S35" s="7">
        <v>0.996745616232252</v>
      </c>
    </row>
    <row r="36" spans="1:19" ht="15.75" customHeight="1" x14ac:dyDescent="0.2">
      <c r="A36" s="4" t="s">
        <v>41</v>
      </c>
      <c r="B36" s="5">
        <v>1.6921177499360701E-2</v>
      </c>
      <c r="C36" s="6">
        <v>1.5874707718270301E-6</v>
      </c>
      <c r="D36" s="7">
        <v>1.55683393735832E-2</v>
      </c>
      <c r="E36" s="7">
        <v>1.6397832170234699E-2</v>
      </c>
      <c r="F36" s="6">
        <v>6.8714141048195997E-5</v>
      </c>
      <c r="G36" s="7">
        <v>0.99772633187613402</v>
      </c>
      <c r="H36" s="7">
        <v>1.3300440712645601E-2</v>
      </c>
      <c r="I36" s="7">
        <v>0.188476216066046</v>
      </c>
      <c r="J36" s="7">
        <v>8.9985844421342307E-3</v>
      </c>
      <c r="K36" s="7">
        <v>0.74630117225139403</v>
      </c>
      <c r="L36" s="7">
        <v>-2.8161612112133898E-3</v>
      </c>
      <c r="M36" s="7">
        <v>0.95407747186241099</v>
      </c>
      <c r="N36" s="7">
        <v>1.7546356830692299E-2</v>
      </c>
      <c r="O36" s="6">
        <v>6.8031356603717004E-6</v>
      </c>
      <c r="P36" s="7">
        <v>1.64953282178649E-2</v>
      </c>
      <c r="Q36" s="7">
        <v>2.20940196838573E-2</v>
      </c>
      <c r="R36" s="7">
        <v>1.45798643765892E-3</v>
      </c>
      <c r="S36" s="7">
        <v>0.96990920916888501</v>
      </c>
    </row>
    <row r="37" spans="1:19" ht="15.75" customHeight="1" x14ac:dyDescent="0.2">
      <c r="A37" s="4" t="s">
        <v>42</v>
      </c>
      <c r="B37" s="5">
        <v>1.0815319400274701E-2</v>
      </c>
      <c r="C37" s="6">
        <v>1.7336575701195901E-6</v>
      </c>
      <c r="D37" s="7">
        <v>1.0750759765014399E-2</v>
      </c>
      <c r="E37" s="7">
        <v>8.4547905863622593E-3</v>
      </c>
      <c r="F37" s="6">
        <v>7.9005429899566595E-5</v>
      </c>
      <c r="G37" s="7">
        <v>0.99772633187613402</v>
      </c>
      <c r="H37" s="7">
        <v>1.0199383122997599E-2</v>
      </c>
      <c r="I37" s="7">
        <v>0.118606826098442</v>
      </c>
      <c r="J37" s="7">
        <v>1.1960891739966101E-3</v>
      </c>
      <c r="K37" s="7">
        <v>0.96786172115292801</v>
      </c>
      <c r="L37" s="7">
        <v>-9.2482279556166704E-3</v>
      </c>
      <c r="M37" s="7">
        <v>0.81118512908277496</v>
      </c>
      <c r="N37" s="7">
        <v>1.0915045298478801E-2</v>
      </c>
      <c r="O37" s="6">
        <v>1.29367016440146E-5</v>
      </c>
      <c r="P37" s="7">
        <v>1.2226962428197499E-2</v>
      </c>
      <c r="Q37" s="7">
        <v>7.4217038285891799E-3</v>
      </c>
      <c r="R37" s="7">
        <v>2.8292064187955802E-3</v>
      </c>
      <c r="S37" s="7">
        <v>0.91815736324129105</v>
      </c>
    </row>
    <row r="38" spans="1:19" ht="15.75" customHeight="1" x14ac:dyDescent="0.2">
      <c r="A38" s="4" t="s">
        <v>43</v>
      </c>
      <c r="B38" s="5">
        <v>1.39029942438527E-2</v>
      </c>
      <c r="C38" s="6">
        <v>1.9215541356983E-6</v>
      </c>
      <c r="D38" s="7">
        <v>1.2390233227671601E-2</v>
      </c>
      <c r="E38" s="7">
        <v>1.6092467337301901E-2</v>
      </c>
      <c r="F38" s="7">
        <v>1.10570763677394E-3</v>
      </c>
      <c r="G38" s="7">
        <v>0.99772633187613402</v>
      </c>
      <c r="H38" s="7">
        <v>1.18294593791689E-2</v>
      </c>
      <c r="I38" s="7">
        <v>0.188476216066046</v>
      </c>
      <c r="J38" s="7">
        <v>8.7981744885547199E-3</v>
      </c>
      <c r="K38" s="7">
        <v>0.71219950429401802</v>
      </c>
      <c r="L38" s="7">
        <v>7.0757552174137098E-3</v>
      </c>
      <c r="M38" s="7">
        <v>0.889140617577309</v>
      </c>
      <c r="N38" s="7">
        <v>1.43875721086322E-2</v>
      </c>
      <c r="O38" s="6">
        <v>6.4001731755680101E-6</v>
      </c>
      <c r="P38" s="7">
        <v>1.2747160846038301E-2</v>
      </c>
      <c r="Q38" s="7">
        <v>2.20940196838573E-2</v>
      </c>
      <c r="R38" s="7">
        <v>-1.31545801558292E-3</v>
      </c>
      <c r="S38" s="7">
        <v>0.96990920916888501</v>
      </c>
    </row>
    <row r="39" spans="1:19" ht="15.75" customHeight="1" x14ac:dyDescent="0.2">
      <c r="A39" s="4" t="s">
        <v>44</v>
      </c>
      <c r="B39" s="5">
        <v>1.05176227812123E-2</v>
      </c>
      <c r="C39" s="6">
        <v>2.6463667660435999E-6</v>
      </c>
      <c r="D39" s="7">
        <v>1.13719475466333E-2</v>
      </c>
      <c r="E39" s="7">
        <v>4.8030009204512898E-3</v>
      </c>
      <c r="F39" s="7">
        <v>4.8169793464221799E-3</v>
      </c>
      <c r="G39" s="7">
        <v>0.99772633187613402</v>
      </c>
      <c r="H39" s="7">
        <v>1.29668605034857E-2</v>
      </c>
      <c r="I39" s="7">
        <v>5.29623980162955E-2</v>
      </c>
      <c r="J39" s="7">
        <v>9.6089506812885792E-3</v>
      </c>
      <c r="K39" s="7">
        <v>0.61264525313624796</v>
      </c>
      <c r="L39" s="7">
        <v>8.2363662841475598E-3</v>
      </c>
      <c r="M39" s="7">
        <v>0.86336912240394803</v>
      </c>
      <c r="N39" s="7">
        <v>1.01633973797754E-2</v>
      </c>
      <c r="O39" s="6">
        <v>3.67117983844271E-5</v>
      </c>
      <c r="P39" s="7">
        <v>1.14701253645553E-2</v>
      </c>
      <c r="Q39" s="7">
        <v>9.8237469039613896E-3</v>
      </c>
      <c r="R39" s="7">
        <v>3.0717620109183799E-3</v>
      </c>
      <c r="S39" s="7">
        <v>0.91815736324129105</v>
      </c>
    </row>
    <row r="40" spans="1:19" ht="15.75" customHeight="1" x14ac:dyDescent="0.2">
      <c r="A40" s="4" t="s">
        <v>45</v>
      </c>
      <c r="B40" s="5">
        <v>-1.52387369369575E-2</v>
      </c>
      <c r="C40" s="6">
        <v>2.77062195347623E-6</v>
      </c>
      <c r="D40" s="7">
        <v>-1.0974860261129E-2</v>
      </c>
      <c r="E40" s="7">
        <v>7.9899937936013493E-2</v>
      </c>
      <c r="F40" s="7">
        <v>-1.89951141524623E-3</v>
      </c>
      <c r="G40" s="7">
        <v>0.99772633187613402</v>
      </c>
      <c r="H40" s="7">
        <v>-1.0571478406903799E-2</v>
      </c>
      <c r="I40" s="7">
        <v>5.29623980162955E-2</v>
      </c>
      <c r="J40" s="7">
        <v>-5.8243908006022698E-3</v>
      </c>
      <c r="K40" s="7">
        <v>0.71219950429401802</v>
      </c>
      <c r="L40" s="6">
        <v>-4.9661605565252801E-4</v>
      </c>
      <c r="M40" s="7">
        <v>0.97371017462232001</v>
      </c>
      <c r="N40" s="7">
        <v>-1.5707524177478699E-2</v>
      </c>
      <c r="O40" s="6">
        <v>3.14567637841006E-5</v>
      </c>
      <c r="P40" s="7">
        <v>-1.20973776893325E-2</v>
      </c>
      <c r="Q40" s="7">
        <v>9.6223672070107596E-2</v>
      </c>
      <c r="R40" s="7">
        <v>-4.0275223966102398E-3</v>
      </c>
      <c r="S40" s="7">
        <v>0.90775189218762797</v>
      </c>
    </row>
    <row r="41" spans="1:19" ht="15.75" customHeight="1" x14ac:dyDescent="0.2">
      <c r="A41" s="4" t="s">
        <v>46</v>
      </c>
      <c r="B41" s="5">
        <v>-1.06166023248963E-2</v>
      </c>
      <c r="C41" s="6">
        <v>3.1799757994647399E-6</v>
      </c>
      <c r="D41" s="7">
        <v>-1.1167422410308801E-2</v>
      </c>
      <c r="E41" s="7">
        <v>8.6906266214085998E-3</v>
      </c>
      <c r="F41" s="7">
        <v>-5.77451580428473E-3</v>
      </c>
      <c r="G41" s="7">
        <v>0.99772633187613402</v>
      </c>
      <c r="H41" s="7">
        <v>-1.3300330476540299E-2</v>
      </c>
      <c r="I41" s="7">
        <v>4.6667774841402103E-2</v>
      </c>
      <c r="J41" s="7">
        <v>-1.4055902677783901E-2</v>
      </c>
      <c r="K41" s="7">
        <v>0.47148690683834299</v>
      </c>
      <c r="L41" s="7">
        <v>-7.7478686523315297E-3</v>
      </c>
      <c r="M41" s="7">
        <v>0.83742086090716905</v>
      </c>
      <c r="N41" s="7">
        <v>-1.01617597803157E-2</v>
      </c>
      <c r="O41" s="6">
        <v>6.4374452735660895E-5</v>
      </c>
      <c r="P41" s="7">
        <v>-1.0580543126938799E-2</v>
      </c>
      <c r="Q41" s="7">
        <v>2.3513536987451001E-2</v>
      </c>
      <c r="R41" s="7">
        <v>-4.6680796903317704E-3</v>
      </c>
      <c r="S41" s="7">
        <v>0.90775189218762797</v>
      </c>
    </row>
    <row r="42" spans="1:19" ht="15.75" customHeight="1" x14ac:dyDescent="0.2">
      <c r="A42" s="4" t="s">
        <v>47</v>
      </c>
      <c r="B42" s="5">
        <v>-7.0101825961587797E-3</v>
      </c>
      <c r="C42" s="6">
        <v>3.7650621522538999E-6</v>
      </c>
      <c r="D42" s="7">
        <v>-9.4007124835916601E-3</v>
      </c>
      <c r="E42" s="7">
        <v>1.0344992613502599E-3</v>
      </c>
      <c r="F42" s="7">
        <v>-2.97236060062506E-3</v>
      </c>
      <c r="G42" s="7">
        <v>0.99772633187613402</v>
      </c>
      <c r="H42" s="7">
        <v>-9.4336273201795894E-3</v>
      </c>
      <c r="I42" s="7">
        <v>2.50543226827592E-2</v>
      </c>
      <c r="J42" s="7">
        <v>-1.1231009590704701E-2</v>
      </c>
      <c r="K42" s="7">
        <v>0.39628103232553502</v>
      </c>
      <c r="L42" s="7">
        <v>-1.8437656831046E-3</v>
      </c>
      <c r="M42" s="7">
        <v>0.92505761756357996</v>
      </c>
      <c r="N42" s="7">
        <v>-6.4100425487184599E-3</v>
      </c>
      <c r="O42" s="6">
        <v>2.0175214422175699E-4</v>
      </c>
      <c r="P42" s="7">
        <v>-9.1987522582813609E-3</v>
      </c>
      <c r="Q42" s="7">
        <v>4.9812084291800101E-3</v>
      </c>
      <c r="R42" s="7">
        <v>-4.1478634065141903E-3</v>
      </c>
      <c r="S42" s="7">
        <v>0.90775189218762797</v>
      </c>
    </row>
    <row r="43" spans="1:19" ht="15.75" customHeight="1" x14ac:dyDescent="0.2">
      <c r="A43" s="4" t="s">
        <v>48</v>
      </c>
      <c r="B43" s="5">
        <v>-8.6446942575440795E-3</v>
      </c>
      <c r="C43" s="6">
        <v>5.35531526209414E-6</v>
      </c>
      <c r="D43" s="7">
        <v>-1.06447593423649E-2</v>
      </c>
      <c r="E43" s="7">
        <v>1.9619667471541002E-3</v>
      </c>
      <c r="F43" s="7">
        <v>-2.2728768734597499E-3</v>
      </c>
      <c r="G43" s="7">
        <v>0.99772633187613402</v>
      </c>
      <c r="H43" s="7">
        <v>-1.12378305672532E-2</v>
      </c>
      <c r="I43" s="7">
        <v>2.8567453208197899E-2</v>
      </c>
      <c r="J43" s="7">
        <v>-9.17779884102983E-3</v>
      </c>
      <c r="K43" s="7">
        <v>0.47460934547591699</v>
      </c>
      <c r="L43" s="7">
        <v>-4.1359985740314796E-3</v>
      </c>
      <c r="M43" s="7">
        <v>0.889140617577309</v>
      </c>
      <c r="N43" s="7">
        <v>-7.9969189429170192E-3</v>
      </c>
      <c r="O43" s="6">
        <v>2.0501311361082399E-4</v>
      </c>
      <c r="P43" s="7">
        <v>-1.09541087272239E-2</v>
      </c>
      <c r="Q43" s="7">
        <v>6.0395510973188802E-3</v>
      </c>
      <c r="R43" s="7">
        <v>-2.1591785382427701E-3</v>
      </c>
      <c r="S43" s="7">
        <v>0.93942297143890197</v>
      </c>
    </row>
    <row r="44" spans="1:19" ht="15.75" customHeight="1" x14ac:dyDescent="0.2">
      <c r="A44" s="4" t="s">
        <v>49</v>
      </c>
      <c r="B44" s="5">
        <v>-9.8189237195078598E-3</v>
      </c>
      <c r="C44" s="6">
        <v>5.8447022385472002E-6</v>
      </c>
      <c r="D44" s="7">
        <v>-8.7093065856842199E-3</v>
      </c>
      <c r="E44" s="7">
        <v>3.2169626894698398E-2</v>
      </c>
      <c r="F44" s="7">
        <v>-2.8506529453045599E-3</v>
      </c>
      <c r="G44" s="7">
        <v>0.99772633187613402</v>
      </c>
      <c r="H44" s="7">
        <v>-8.6710857434846508E-3</v>
      </c>
      <c r="I44" s="7">
        <v>7.4004205633943901E-2</v>
      </c>
      <c r="J44" s="7">
        <v>-1.13513433422222E-2</v>
      </c>
      <c r="K44" s="7">
        <v>0.47148690683834299</v>
      </c>
      <c r="L44" s="7">
        <v>2.8354643561425801E-3</v>
      </c>
      <c r="M44" s="7">
        <v>0.89724306393089903</v>
      </c>
      <c r="N44" s="7">
        <v>-9.7926282161615204E-3</v>
      </c>
      <c r="O44" s="6">
        <v>7.0117225492338106E-5</v>
      </c>
      <c r="P44" s="7">
        <v>-8.4501193210914302E-3</v>
      </c>
      <c r="Q44" s="7">
        <v>7.0046863318509706E-2</v>
      </c>
      <c r="R44" s="7">
        <v>-6.2456602221292101E-3</v>
      </c>
      <c r="S44" s="7">
        <v>0.90775189218762797</v>
      </c>
    </row>
    <row r="45" spans="1:19" ht="15.75" customHeight="1" x14ac:dyDescent="0.2">
      <c r="A45" s="4" t="s">
        <v>50</v>
      </c>
      <c r="B45" s="5">
        <v>-1.05768897842762E-2</v>
      </c>
      <c r="C45" s="6">
        <v>7.1156206116754601E-6</v>
      </c>
      <c r="D45" s="7">
        <v>-1.33962287782358E-2</v>
      </c>
      <c r="E45" s="7">
        <v>1.7882224869342201E-3</v>
      </c>
      <c r="F45" s="7">
        <v>-5.5195261905567304E-3</v>
      </c>
      <c r="G45" s="7">
        <v>0.99772633187613402</v>
      </c>
      <c r="H45" s="7">
        <v>-2.0029191153784501E-2</v>
      </c>
      <c r="I45" s="7">
        <v>1.33695901039591E-3</v>
      </c>
      <c r="J45" s="7">
        <v>-2.11771278892408E-2</v>
      </c>
      <c r="K45" s="7">
        <v>0.29358490492693801</v>
      </c>
      <c r="L45" s="7">
        <v>-1.4244943741789501E-2</v>
      </c>
      <c r="M45" s="7">
        <v>0.5671678048337</v>
      </c>
      <c r="N45" s="7">
        <v>-8.7684624513514903E-3</v>
      </c>
      <c r="O45" s="7">
        <v>1.07499664401016E-3</v>
      </c>
      <c r="P45" s="7">
        <v>-1.21313120840767E-2</v>
      </c>
      <c r="Q45" s="7">
        <v>1.32594626313514E-2</v>
      </c>
      <c r="R45" s="7">
        <v>-1.81058497189863E-3</v>
      </c>
      <c r="S45" s="7">
        <v>0.96990920916888501</v>
      </c>
    </row>
    <row r="46" spans="1:19" ht="15.75" customHeight="1" x14ac:dyDescent="0.2">
      <c r="A46" s="4" t="s">
        <v>51</v>
      </c>
      <c r="B46" s="5">
        <v>1.16748384414636E-2</v>
      </c>
      <c r="C46" s="6">
        <v>9.7455332094920903E-6</v>
      </c>
      <c r="D46" s="7">
        <v>1.37884864224869E-2</v>
      </c>
      <c r="E46" s="7">
        <v>3.2041880634797E-3</v>
      </c>
      <c r="F46" s="7">
        <v>6.1695917951876799E-3</v>
      </c>
      <c r="G46" s="7">
        <v>0.99772633187613402</v>
      </c>
      <c r="H46" s="7">
        <v>1.0495976398073601E-2</v>
      </c>
      <c r="I46" s="7">
        <v>0.188476216066046</v>
      </c>
      <c r="J46" s="7">
        <v>1.2478447785960699E-2</v>
      </c>
      <c r="K46" s="7">
        <v>0.53871923942418698</v>
      </c>
      <c r="L46" s="7">
        <v>1.92338125450758E-2</v>
      </c>
      <c r="M46" s="7">
        <v>0.5671678048337</v>
      </c>
      <c r="N46" s="7">
        <v>1.18444501189177E-2</v>
      </c>
      <c r="O46" s="6">
        <v>4.1414733453815302E-5</v>
      </c>
      <c r="P46" s="7">
        <v>1.39650046380176E-2</v>
      </c>
      <c r="Q46" s="7">
        <v>7.4217038285891799E-3</v>
      </c>
      <c r="R46" s="7">
        <v>2.4309606600876801E-3</v>
      </c>
      <c r="S46" s="7">
        <v>0.96005870820128403</v>
      </c>
    </row>
    <row r="47" spans="1:19" ht="15.75" customHeight="1" x14ac:dyDescent="0.2">
      <c r="A47" s="4" t="s">
        <v>52</v>
      </c>
      <c r="B47" s="5">
        <v>8.6977866853639695E-3</v>
      </c>
      <c r="C47" s="6">
        <v>1.1451842175163501E-5</v>
      </c>
      <c r="D47" s="7">
        <v>1.013591329676E-2</v>
      </c>
      <c r="E47" s="7">
        <v>4.1074354014701501E-3</v>
      </c>
      <c r="F47" s="7">
        <v>1.0604796444416999E-3</v>
      </c>
      <c r="G47" s="7">
        <v>0.99772633187613402</v>
      </c>
      <c r="H47" s="7">
        <v>1.35514808840451E-2</v>
      </c>
      <c r="I47" s="7">
        <v>2.9849121024348099E-2</v>
      </c>
      <c r="J47" s="7">
        <v>1.1117238565672399E-2</v>
      </c>
      <c r="K47" s="7">
        <v>0.47460934547591699</v>
      </c>
      <c r="L47" s="7">
        <v>1.28062421267192E-3</v>
      </c>
      <c r="M47" s="7">
        <v>0.95407747186241099</v>
      </c>
      <c r="N47" s="7">
        <v>7.8680406688555193E-3</v>
      </c>
      <c r="O47" s="6">
        <v>3.3546736583070101E-4</v>
      </c>
      <c r="P47" s="7">
        <v>9.8462656077761296E-3</v>
      </c>
      <c r="Q47" s="7">
        <v>1.0961025871244E-2</v>
      </c>
      <c r="R47" s="6">
        <v>-1.14489721211492E-4</v>
      </c>
      <c r="S47" s="7">
        <v>0.996745616232252</v>
      </c>
    </row>
    <row r="48" spans="1:19" ht="15.75" customHeight="1" x14ac:dyDescent="0.2">
      <c r="A48" s="4" t="s">
        <v>53</v>
      </c>
      <c r="B48" s="5">
        <v>-1.4795650387113999E-2</v>
      </c>
      <c r="C48" s="6">
        <v>1.1451842175163501E-5</v>
      </c>
      <c r="D48" s="7">
        <v>-1.76130713261918E-2</v>
      </c>
      <c r="E48" s="7">
        <v>4.4470941249238104E-3</v>
      </c>
      <c r="F48" s="7">
        <v>-7.8471702925887593E-3</v>
      </c>
      <c r="G48" s="7">
        <v>0.99772633187613402</v>
      </c>
      <c r="H48" s="7">
        <v>-2.6429497518489199E-2</v>
      </c>
      <c r="I48" s="7">
        <v>3.40976293744614E-3</v>
      </c>
      <c r="J48" s="7">
        <v>-2.3778882411562799E-2</v>
      </c>
      <c r="K48" s="7">
        <v>0.42002258171488699</v>
      </c>
      <c r="L48" s="7">
        <v>-3.4717702354604398E-2</v>
      </c>
      <c r="M48" s="7">
        <v>0.31946130846488502</v>
      </c>
      <c r="N48" s="7">
        <v>-1.25490629774337E-2</v>
      </c>
      <c r="O48" s="7">
        <v>1.0650109917579101E-3</v>
      </c>
      <c r="P48" s="7">
        <v>-1.6604714009323202E-2</v>
      </c>
      <c r="Q48" s="7">
        <v>1.6830068438276901E-2</v>
      </c>
      <c r="R48" s="7">
        <v>1.9897847422214099E-3</v>
      </c>
      <c r="S48" s="7">
        <v>0.96990920916888501</v>
      </c>
    </row>
    <row r="49" spans="1:19" ht="15.75" customHeight="1" x14ac:dyDescent="0.2">
      <c r="A49" s="4" t="s">
        <v>54</v>
      </c>
      <c r="B49" s="5">
        <v>-1.1192050556982599E-2</v>
      </c>
      <c r="C49" s="6">
        <v>1.1451842175163501E-5</v>
      </c>
      <c r="D49" s="7">
        <v>-1.1610719509927E-2</v>
      </c>
      <c r="E49" s="7">
        <v>1.3576368534246E-2</v>
      </c>
      <c r="F49" s="7">
        <v>-5.7166052662505204E-3</v>
      </c>
      <c r="G49" s="7">
        <v>0.99772633187613402</v>
      </c>
      <c r="H49" s="7">
        <v>-1.8569708129173301E-2</v>
      </c>
      <c r="I49" s="7">
        <v>1.43139468831397E-2</v>
      </c>
      <c r="J49" s="7">
        <v>-1.9883749364217301E-2</v>
      </c>
      <c r="K49" s="7">
        <v>0.39628103232553502</v>
      </c>
      <c r="L49" s="7">
        <v>-7.5985669173908796E-3</v>
      </c>
      <c r="M49" s="7">
        <v>0.86336912240394803</v>
      </c>
      <c r="N49" s="7">
        <v>-9.8146717277960201E-3</v>
      </c>
      <c r="O49" s="6">
        <v>6.3831268807808099E-4</v>
      </c>
      <c r="P49" s="7">
        <v>-1.01755016576993E-2</v>
      </c>
      <c r="Q49" s="7">
        <v>5.30398387965553E-2</v>
      </c>
      <c r="R49" s="7">
        <v>-4.8723749858327597E-3</v>
      </c>
      <c r="S49" s="7">
        <v>0.90775189218762797</v>
      </c>
    </row>
    <row r="50" spans="1:19" ht="15.75" customHeight="1" x14ac:dyDescent="0.2">
      <c r="A50" s="4" t="s">
        <v>55</v>
      </c>
      <c r="B50" s="5">
        <v>-1.2221506842166699E-2</v>
      </c>
      <c r="C50" s="6">
        <v>1.9923927498181199E-5</v>
      </c>
      <c r="D50" s="7">
        <v>-9.4611062725349793E-3</v>
      </c>
      <c r="E50" s="7">
        <v>7.6617821008567594E-2</v>
      </c>
      <c r="F50" s="7">
        <v>-1.3226245508814499E-3</v>
      </c>
      <c r="G50" s="7">
        <v>0.99772633187613402</v>
      </c>
      <c r="H50" s="7">
        <v>-9.3897793404473205E-3</v>
      </c>
      <c r="I50" s="7">
        <v>0.21064173110044199</v>
      </c>
      <c r="J50" s="7">
        <v>3.8607426924169999E-3</v>
      </c>
      <c r="K50" s="7">
        <v>0.86643982808988795</v>
      </c>
      <c r="L50" s="7">
        <v>-5.1601189034653902E-3</v>
      </c>
      <c r="M50" s="7">
        <v>0.89724306393089903</v>
      </c>
      <c r="N50" s="7">
        <v>-1.25141571865391E-2</v>
      </c>
      <c r="O50" s="6">
        <v>8.7616023322208703E-5</v>
      </c>
      <c r="P50" s="7">
        <v>-1.16637756453856E-2</v>
      </c>
      <c r="Q50" s="7">
        <v>4.53160600626797E-2</v>
      </c>
      <c r="R50" s="7">
        <v>-1.4587020759672801E-3</v>
      </c>
      <c r="S50" s="7">
        <v>0.96990920916888501</v>
      </c>
    </row>
    <row r="51" spans="1:19" ht="15.75" customHeight="1" x14ac:dyDescent="0.2">
      <c r="A51" s="4" t="s">
        <v>56</v>
      </c>
      <c r="B51" s="5">
        <v>6.3911297424747498E-3</v>
      </c>
      <c r="C51" s="6">
        <v>1.9923927498181199E-5</v>
      </c>
      <c r="D51" s="7">
        <v>4.4361657520276404E-3</v>
      </c>
      <c r="E51" s="7">
        <v>0.112075326699989</v>
      </c>
      <c r="F51" s="7">
        <v>6.2697177982620599E-3</v>
      </c>
      <c r="G51" s="7">
        <v>0.87766733620847204</v>
      </c>
      <c r="H51" s="7">
        <v>-1.35120967346871E-3</v>
      </c>
      <c r="I51" s="7">
        <v>0.74902752521042104</v>
      </c>
      <c r="J51" s="6">
        <v>3.6634979051371902E-4</v>
      </c>
      <c r="K51" s="7">
        <v>0.98523588938515905</v>
      </c>
      <c r="L51" s="7">
        <v>3.8557458021043398E-3</v>
      </c>
      <c r="M51" s="7">
        <v>0.86336912240394803</v>
      </c>
      <c r="N51" s="7">
        <v>7.7313517754969904E-3</v>
      </c>
      <c r="O51" s="6">
        <v>3.8271873351622101E-6</v>
      </c>
      <c r="P51" s="7">
        <v>5.1890997580295098E-3</v>
      </c>
      <c r="Q51" s="7">
        <v>9.8443345158283097E-2</v>
      </c>
      <c r="R51" s="7">
        <v>8.2981397456521905E-3</v>
      </c>
      <c r="S51" s="7">
        <v>0.90775189218762797</v>
      </c>
    </row>
    <row r="52" spans="1:19" ht="15.75" customHeight="1" x14ac:dyDescent="0.2">
      <c r="A52" s="4" t="s">
        <v>57</v>
      </c>
      <c r="B52" s="5">
        <v>-5.5786906996073702E-3</v>
      </c>
      <c r="C52" s="6">
        <v>2.3441839494658401E-5</v>
      </c>
      <c r="D52" s="7">
        <v>-4.8699478547217503E-3</v>
      </c>
      <c r="E52" s="7">
        <v>4.38657554694213E-2</v>
      </c>
      <c r="F52" s="6">
        <v>-5.3130766185414599E-4</v>
      </c>
      <c r="G52" s="7">
        <v>0.99772633187613402</v>
      </c>
      <c r="H52" s="7">
        <v>-8.7003978380130204E-3</v>
      </c>
      <c r="I52" s="7">
        <v>2.9849121024348099E-2</v>
      </c>
      <c r="J52" s="7">
        <v>-9.6349899432817705E-3</v>
      </c>
      <c r="K52" s="7">
        <v>0.47148690683834299</v>
      </c>
      <c r="L52" s="7">
        <v>4.8633308268655898E-3</v>
      </c>
      <c r="M52" s="7">
        <v>0.83742086090716905</v>
      </c>
      <c r="N52" s="7">
        <v>-4.9008816458768001E-3</v>
      </c>
      <c r="O52" s="6">
        <v>8.1392274025043497E-4</v>
      </c>
      <c r="P52" s="7">
        <v>-4.1192105733208898E-3</v>
      </c>
      <c r="Q52" s="7">
        <v>0.143216592062062</v>
      </c>
      <c r="R52" s="7">
        <v>-2.5414214232708501E-3</v>
      </c>
      <c r="S52" s="7">
        <v>0.90775189218762797</v>
      </c>
    </row>
    <row r="53" spans="1:19" ht="15.75" customHeight="1" x14ac:dyDescent="0.2">
      <c r="A53" s="4" t="s">
        <v>58</v>
      </c>
      <c r="B53" s="5">
        <v>-9.5879270370913192E-3</v>
      </c>
      <c r="C53" s="6">
        <v>2.3441839494658401E-5</v>
      </c>
      <c r="D53" s="7">
        <v>-5.7545076081472503E-3</v>
      </c>
      <c r="E53" s="7">
        <v>0.17067964113662401</v>
      </c>
      <c r="F53" s="7">
        <v>-3.5252727359156798E-3</v>
      </c>
      <c r="G53" s="7">
        <v>0.99772633187613402</v>
      </c>
      <c r="H53" s="7">
        <v>-3.7996381004901198E-3</v>
      </c>
      <c r="I53" s="7">
        <v>0.57184820856630103</v>
      </c>
      <c r="J53" s="7">
        <v>-4.92654952478666E-3</v>
      </c>
      <c r="K53" s="7">
        <v>0.80079565767444705</v>
      </c>
      <c r="L53" s="6">
        <v>-5.4413698059233798E-4</v>
      </c>
      <c r="M53" s="7">
        <v>0.97371017462232001</v>
      </c>
      <c r="N53" s="7">
        <v>-1.05684933454703E-2</v>
      </c>
      <c r="O53" s="6">
        <v>2.3343570732043599E-5</v>
      </c>
      <c r="P53" s="7">
        <v>-5.9053491033851596E-3</v>
      </c>
      <c r="Q53" s="7">
        <v>0.22128184046584301</v>
      </c>
      <c r="R53" s="7">
        <v>-5.3583993042229799E-3</v>
      </c>
      <c r="S53" s="7">
        <v>0.90775189218762797</v>
      </c>
    </row>
    <row r="54" spans="1:19" ht="15.75" customHeight="1" x14ac:dyDescent="0.2">
      <c r="A54" s="4" t="s">
        <v>59</v>
      </c>
      <c r="B54" s="5">
        <v>-7.8176497093229904E-3</v>
      </c>
      <c r="C54" s="6">
        <v>2.74712668472065E-5</v>
      </c>
      <c r="D54" s="7">
        <v>-7.8933015506783902E-3</v>
      </c>
      <c r="E54" s="7">
        <v>1.7668432872208501E-2</v>
      </c>
      <c r="F54" s="6">
        <v>-6.8175364257879703E-4</v>
      </c>
      <c r="G54" s="7">
        <v>0.99772633187613402</v>
      </c>
      <c r="H54" s="7">
        <v>-1.07315100056216E-2</v>
      </c>
      <c r="I54" s="7">
        <v>4.6539805099440501E-2</v>
      </c>
      <c r="J54" s="7">
        <v>-1.1008860865049401E-3</v>
      </c>
      <c r="K54" s="7">
        <v>0.95874757802171195</v>
      </c>
      <c r="L54" s="7">
        <v>-6.0647913895374404E-3</v>
      </c>
      <c r="M54" s="7">
        <v>0.84948468212366901</v>
      </c>
      <c r="N54" s="7">
        <v>-7.1920475818776303E-3</v>
      </c>
      <c r="O54" s="6">
        <v>5.9176515724352697E-4</v>
      </c>
      <c r="P54" s="7">
        <v>-8.9683881583024899E-3</v>
      </c>
      <c r="Q54" s="7">
        <v>1.6781364998264801E-2</v>
      </c>
      <c r="R54" s="6">
        <v>9.5978101332037198E-4</v>
      </c>
      <c r="S54" s="7">
        <v>0.96990920916888501</v>
      </c>
    </row>
    <row r="55" spans="1:19" ht="15.75" customHeight="1" x14ac:dyDescent="0.2">
      <c r="A55" s="4" t="s">
        <v>60</v>
      </c>
      <c r="B55" s="5">
        <v>-1.66713610333931E-2</v>
      </c>
      <c r="C55" s="6">
        <v>2.74712668472065E-5</v>
      </c>
      <c r="D55" s="7">
        <v>-1.62998614200231E-3</v>
      </c>
      <c r="E55" s="7">
        <v>0.83161978374248802</v>
      </c>
      <c r="F55" s="7">
        <v>-2.55305387899948E-3</v>
      </c>
      <c r="G55" s="7">
        <v>0.99772633187613402</v>
      </c>
      <c r="H55" s="7">
        <v>-1.7380828366997701E-2</v>
      </c>
      <c r="I55" s="7">
        <v>0.16016533063486599</v>
      </c>
      <c r="J55" s="7">
        <v>3.2211503280279901E-3</v>
      </c>
      <c r="K55" s="7">
        <v>0.94245143891975902</v>
      </c>
      <c r="L55" s="7">
        <v>4.9380043088596099E-3</v>
      </c>
      <c r="M55" s="7">
        <v>0.89724306393089903</v>
      </c>
      <c r="N55" s="7">
        <v>-1.6383583269665599E-2</v>
      </c>
      <c r="O55" s="6">
        <v>1.5805366981093701E-4</v>
      </c>
      <c r="P55" s="7">
        <v>-2.2031997522791299E-3</v>
      </c>
      <c r="Q55" s="7">
        <v>0.79534704678016699</v>
      </c>
      <c r="R55" s="7">
        <v>-5.2016147433397901E-3</v>
      </c>
      <c r="S55" s="7">
        <v>0.90775189218762797</v>
      </c>
    </row>
    <row r="56" spans="1:19" ht="15.75" customHeight="1" x14ac:dyDescent="0.2">
      <c r="A56" s="4" t="s">
        <v>61</v>
      </c>
      <c r="B56" s="5">
        <v>-2.1550242950733E-2</v>
      </c>
      <c r="C56" s="6">
        <v>5.0182851132725898E-5</v>
      </c>
      <c r="D56" s="7">
        <v>-1.9470800891263199E-2</v>
      </c>
      <c r="E56" s="7">
        <v>6.5359425712300301E-2</v>
      </c>
      <c r="F56" s="7">
        <v>-3.7998804404054298E-3</v>
      </c>
      <c r="G56" s="7">
        <v>0.99772633187613402</v>
      </c>
      <c r="H56" s="7">
        <v>-1.2969296692423599E-2</v>
      </c>
      <c r="I56" s="7">
        <v>6.5875960712772505E-2</v>
      </c>
      <c r="J56" s="7">
        <v>-8.8445716603050197E-3</v>
      </c>
      <c r="K56" s="7">
        <v>0.65854590005216096</v>
      </c>
      <c r="L56" s="7">
        <v>-2.4843355925479398E-3</v>
      </c>
      <c r="M56" s="7">
        <v>0.93162999466554797</v>
      </c>
      <c r="N56" s="7">
        <v>-2.2596842480851601E-2</v>
      </c>
      <c r="O56" s="6">
        <v>3.0734166958687199E-4</v>
      </c>
      <c r="P56" s="7">
        <v>-2.1610861147450301E-2</v>
      </c>
      <c r="Q56" s="7">
        <v>7.8140020984096906E-2</v>
      </c>
      <c r="R56" s="7">
        <v>-6.7791663809124098E-3</v>
      </c>
      <c r="S56" s="7">
        <v>0.90775189218762797</v>
      </c>
    </row>
    <row r="57" spans="1:19" ht="15.75" customHeight="1" x14ac:dyDescent="0.2">
      <c r="A57" s="4" t="s">
        <v>62</v>
      </c>
      <c r="B57" s="5">
        <v>-6.0141569770392001E-3</v>
      </c>
      <c r="C57" s="6">
        <v>6.2044073153053294E-5</v>
      </c>
      <c r="D57" s="7">
        <v>-6.0048155676323796E-3</v>
      </c>
      <c r="E57" s="7">
        <v>2.0802530038177801E-2</v>
      </c>
      <c r="F57" s="6">
        <v>1.8051525355902999E-4</v>
      </c>
      <c r="G57" s="7">
        <v>0.99772633187613402</v>
      </c>
      <c r="H57" s="7">
        <v>-6.2277526931295603E-3</v>
      </c>
      <c r="I57" s="7">
        <v>0.13203005280433</v>
      </c>
      <c r="J57" s="7">
        <v>-5.4242335142354603E-3</v>
      </c>
      <c r="K57" s="7">
        <v>0.65517129220329995</v>
      </c>
      <c r="L57" s="7">
        <v>-3.3945565265340498E-3</v>
      </c>
      <c r="M57" s="7">
        <v>0.889140617577309</v>
      </c>
      <c r="N57" s="7">
        <v>-5.97273698310053E-3</v>
      </c>
      <c r="O57" s="6">
        <v>3.68478940248271E-4</v>
      </c>
      <c r="P57" s="7">
        <v>-6.0702914628653999E-3</v>
      </c>
      <c r="Q57" s="7">
        <v>3.4479994295718498E-2</v>
      </c>
      <c r="R57" s="7">
        <v>1.8648785431895E-3</v>
      </c>
      <c r="S57" s="7">
        <v>0.93942297143890197</v>
      </c>
    </row>
    <row r="58" spans="1:19" ht="15.75" customHeight="1" x14ac:dyDescent="0.2">
      <c r="A58" s="4" t="s">
        <v>63</v>
      </c>
      <c r="B58" s="5">
        <v>-6.4280690109277897E-3</v>
      </c>
      <c r="C58" s="6">
        <v>6.4963569181463905E-5</v>
      </c>
      <c r="D58" s="7">
        <v>-7.6941625285677001E-3</v>
      </c>
      <c r="E58" s="7">
        <v>8.6906266214085998E-3</v>
      </c>
      <c r="F58" s="7">
        <v>-3.0723397202593798E-3</v>
      </c>
      <c r="G58" s="7">
        <v>0.99772633187613402</v>
      </c>
      <c r="H58" s="7">
        <v>-1.0029409184493E-2</v>
      </c>
      <c r="I58" s="7">
        <v>2.8567453208197899E-2</v>
      </c>
      <c r="J58" s="7">
        <v>-8.8651854968079397E-3</v>
      </c>
      <c r="K58" s="7">
        <v>0.47460934547591699</v>
      </c>
      <c r="L58" s="7">
        <v>-2.89629940504598E-3</v>
      </c>
      <c r="M58" s="7">
        <v>0.89724306393089903</v>
      </c>
      <c r="N58" s="7">
        <v>-5.7446615708284599E-3</v>
      </c>
      <c r="O58" s="7">
        <v>1.58133279876999E-3</v>
      </c>
      <c r="P58" s="7">
        <v>-7.4821694985966001E-3</v>
      </c>
      <c r="Q58" s="7">
        <v>2.20940196838573E-2</v>
      </c>
      <c r="R58" s="7">
        <v>-2.9729005667746698E-3</v>
      </c>
      <c r="S58" s="7">
        <v>0.90775189218762797</v>
      </c>
    </row>
    <row r="59" spans="1:19" ht="15.75" customHeight="1" x14ac:dyDescent="0.2">
      <c r="A59" s="4" t="s">
        <v>64</v>
      </c>
      <c r="B59" s="5">
        <v>-9.3151388261514499E-3</v>
      </c>
      <c r="C59" s="6">
        <v>6.7409008758663003E-5</v>
      </c>
      <c r="D59" s="7">
        <v>-1.48026771056159E-2</v>
      </c>
      <c r="E59" s="6">
        <v>4.4026963611752603E-4</v>
      </c>
      <c r="F59" s="7">
        <v>-3.0604938715799502E-3</v>
      </c>
      <c r="G59" s="7">
        <v>0.99772633187613402</v>
      </c>
      <c r="H59" s="7">
        <v>-1.3526029681306199E-2</v>
      </c>
      <c r="I59" s="7">
        <v>2.8567453208197899E-2</v>
      </c>
      <c r="J59" s="7">
        <v>-2.7647877818639099E-2</v>
      </c>
      <c r="K59" s="7">
        <v>0.188871384421824</v>
      </c>
      <c r="L59" s="7">
        <v>2.04104139999542E-3</v>
      </c>
      <c r="M59" s="7">
        <v>0.94944423240968401</v>
      </c>
      <c r="N59" s="7">
        <v>-8.3658407822167404E-3</v>
      </c>
      <c r="O59" s="7">
        <v>1.6093217026547199E-3</v>
      </c>
      <c r="P59" s="7">
        <v>-1.28327491007173E-2</v>
      </c>
      <c r="Q59" s="7">
        <v>7.8991747507391203E-3</v>
      </c>
      <c r="R59" s="7">
        <v>-5.7879468170937802E-3</v>
      </c>
      <c r="S59" s="7">
        <v>0.90775189218762797</v>
      </c>
    </row>
    <row r="60" spans="1:19" ht="15.75" customHeight="1" x14ac:dyDescent="0.2">
      <c r="A60" s="4" t="s">
        <v>65</v>
      </c>
      <c r="B60" s="5">
        <v>4.7478569990338001E-3</v>
      </c>
      <c r="C60" s="6">
        <v>7.8770910527004996E-5</v>
      </c>
      <c r="D60" s="7">
        <v>2.7895036490805398E-3</v>
      </c>
      <c r="E60" s="7">
        <v>0.20804291250326201</v>
      </c>
      <c r="F60" s="7">
        <v>4.86654294493613E-3</v>
      </c>
      <c r="G60" s="7">
        <v>0.87766733620847204</v>
      </c>
      <c r="H60" s="6">
        <v>9.0460385904742903E-4</v>
      </c>
      <c r="I60" s="7">
        <v>0.79524587906785804</v>
      </c>
      <c r="J60" s="7">
        <v>1.3073421214707299E-3</v>
      </c>
      <c r="K60" s="7">
        <v>0.88977565629030497</v>
      </c>
      <c r="L60" s="7">
        <v>1.06752395476441E-2</v>
      </c>
      <c r="M60" s="7">
        <v>0.40319493322267902</v>
      </c>
      <c r="N60" s="7">
        <v>5.4286785509449599E-3</v>
      </c>
      <c r="O60" s="6">
        <v>5.5082196438249597E-5</v>
      </c>
      <c r="P60" s="7">
        <v>3.0793827324421701E-3</v>
      </c>
      <c r="Q60" s="7">
        <v>0.229308320972921</v>
      </c>
      <c r="R60" s="7">
        <v>3.0662456323355702E-3</v>
      </c>
      <c r="S60" s="7">
        <v>0.90775189218762797</v>
      </c>
    </row>
    <row r="61" spans="1:19" ht="15.75" customHeight="1" x14ac:dyDescent="0.2">
      <c r="A61" s="4" t="s">
        <v>66</v>
      </c>
      <c r="B61" s="5">
        <v>-8.1888662525286208E-3</v>
      </c>
      <c r="C61" s="6">
        <v>8.7156465794660997E-5</v>
      </c>
      <c r="D61" s="7">
        <v>-5.8040279063538702E-3</v>
      </c>
      <c r="E61" s="7">
        <v>0.14287506981572701</v>
      </c>
      <c r="F61" s="7">
        <v>-4.4872831589542403E-3</v>
      </c>
      <c r="G61" s="7">
        <v>0.99772633187613402</v>
      </c>
      <c r="H61" s="7">
        <v>-8.1693933296362008E-3</v>
      </c>
      <c r="I61" s="7">
        <v>0.122922587961767</v>
      </c>
      <c r="J61" s="7">
        <v>-1.2564406272692501E-2</v>
      </c>
      <c r="K61" s="7">
        <v>0.47148690683834299</v>
      </c>
      <c r="L61" s="7">
        <v>1.1656012820575701E-3</v>
      </c>
      <c r="M61" s="7">
        <v>0.95407747186241099</v>
      </c>
      <c r="N61" s="7">
        <v>-8.1222242346614994E-3</v>
      </c>
      <c r="O61" s="6">
        <v>5.8193485759630505E-4</v>
      </c>
      <c r="P61" s="7">
        <v>-4.7473456948094002E-3</v>
      </c>
      <c r="Q61" s="7">
        <v>0.32750523135967602</v>
      </c>
      <c r="R61" s="7">
        <v>-6.2244240950484796E-3</v>
      </c>
      <c r="S61" s="7">
        <v>0.90775189218762797</v>
      </c>
    </row>
    <row r="62" spans="1:19" ht="15.75" customHeight="1" x14ac:dyDescent="0.2">
      <c r="A62" s="4" t="s">
        <v>67</v>
      </c>
      <c r="B62" s="5">
        <v>1.04001382089394E-2</v>
      </c>
      <c r="C62" s="6">
        <v>9.1118321898498E-5</v>
      </c>
      <c r="D62" s="7">
        <v>1.80101417512652E-2</v>
      </c>
      <c r="E62" s="6">
        <v>3.0901663259023297E-4</v>
      </c>
      <c r="F62" s="7">
        <v>-2.9155993575839798E-3</v>
      </c>
      <c r="G62" s="7">
        <v>0.99772633187613402</v>
      </c>
      <c r="H62" s="6">
        <v>-6.2269203924466404E-4</v>
      </c>
      <c r="I62" s="7">
        <v>0.930434716456502</v>
      </c>
      <c r="J62" s="7">
        <v>1.25454717992711E-2</v>
      </c>
      <c r="K62" s="7">
        <v>0.50641032984603795</v>
      </c>
      <c r="L62" s="7">
        <v>-2.5284656659879098E-2</v>
      </c>
      <c r="M62" s="7">
        <v>0.32274617492623497</v>
      </c>
      <c r="N62" s="7">
        <v>1.24248973611495E-2</v>
      </c>
      <c r="O62" s="6">
        <v>2.7026786847467101E-5</v>
      </c>
      <c r="P62" s="7">
        <v>1.9065911489305198E-2</v>
      </c>
      <c r="Q62" s="6">
        <v>5.2459426261289798E-4</v>
      </c>
      <c r="R62" s="7">
        <v>6.0375062214741504E-3</v>
      </c>
      <c r="S62" s="7">
        <v>0.90775189218762797</v>
      </c>
    </row>
    <row r="63" spans="1:19" ht="15.75" customHeight="1" x14ac:dyDescent="0.2">
      <c r="A63" s="4" t="s">
        <v>68</v>
      </c>
      <c r="B63" s="5">
        <v>-9.2670356155490699E-3</v>
      </c>
      <c r="C63" s="6">
        <v>9.53514782515052E-5</v>
      </c>
      <c r="D63" s="7">
        <v>-1.20401114705366E-2</v>
      </c>
      <c r="E63" s="7">
        <v>5.4940434043400099E-3</v>
      </c>
      <c r="F63" s="7">
        <v>-2.7191254935687399E-3</v>
      </c>
      <c r="G63" s="7">
        <v>0.99772633187613402</v>
      </c>
      <c r="H63" s="7">
        <v>-1.7510920380415199E-2</v>
      </c>
      <c r="I63" s="7">
        <v>2.6604663939401901E-2</v>
      </c>
      <c r="J63" s="7">
        <v>-1.38848563246545E-2</v>
      </c>
      <c r="K63" s="7">
        <v>0.49122924093051301</v>
      </c>
      <c r="L63" s="7">
        <v>-2.3907793343853202E-3</v>
      </c>
      <c r="M63" s="7">
        <v>0.95310451230142601</v>
      </c>
      <c r="N63" s="7">
        <v>-7.7622647898379603E-3</v>
      </c>
      <c r="O63" s="7">
        <v>2.94203673011277E-3</v>
      </c>
      <c r="P63" s="7">
        <v>-1.15971846710214E-2</v>
      </c>
      <c r="Q63" s="7">
        <v>1.5162124451418801E-2</v>
      </c>
      <c r="R63" s="7">
        <v>-2.1053260013761499E-3</v>
      </c>
      <c r="S63" s="7">
        <v>0.96005870820128403</v>
      </c>
    </row>
    <row r="64" spans="1:19" ht="15.75" customHeight="1" x14ac:dyDescent="0.2">
      <c r="A64" s="4" t="s">
        <v>69</v>
      </c>
      <c r="B64" s="5">
        <v>-1.03009205834912E-2</v>
      </c>
      <c r="C64" s="6">
        <v>1.0310994034457E-4</v>
      </c>
      <c r="D64" s="7">
        <v>-1.14901800573138E-2</v>
      </c>
      <c r="E64" s="7">
        <v>1.7925807836699701E-2</v>
      </c>
      <c r="F64" s="7">
        <v>-1.88650843889193E-3</v>
      </c>
      <c r="G64" s="7">
        <v>0.99772633187613402</v>
      </c>
      <c r="H64" s="7">
        <v>-6.2548294974827398E-3</v>
      </c>
      <c r="I64" s="7">
        <v>0.43548851628570501</v>
      </c>
      <c r="J64" s="7">
        <v>-1.82784415681045E-2</v>
      </c>
      <c r="K64" s="7">
        <v>0.47148690683834299</v>
      </c>
      <c r="L64" s="7">
        <v>5.0710823462716799E-3</v>
      </c>
      <c r="M64" s="7">
        <v>0.90084558155896899</v>
      </c>
      <c r="N64" s="7">
        <v>-1.1267700555344101E-2</v>
      </c>
      <c r="O64" s="6">
        <v>1.14048148007545E-4</v>
      </c>
      <c r="P64" s="7">
        <v>-1.0201006531562E-2</v>
      </c>
      <c r="Q64" s="7">
        <v>5.9771845545608902E-2</v>
      </c>
      <c r="R64" s="7">
        <v>-3.2661744392263499E-3</v>
      </c>
      <c r="S64" s="7">
        <v>0.91815736324129105</v>
      </c>
    </row>
    <row r="65" spans="1:19" ht="15.75" customHeight="1" x14ac:dyDescent="0.2">
      <c r="A65" s="4" t="s">
        <v>70</v>
      </c>
      <c r="B65" s="5">
        <v>8.87180268770295E-3</v>
      </c>
      <c r="C65" s="6">
        <v>1.2008445195318399E-4</v>
      </c>
      <c r="D65" s="7">
        <v>1.0326933506339999E-2</v>
      </c>
      <c r="E65" s="7">
        <v>1.36505894479993E-2</v>
      </c>
      <c r="F65" s="7">
        <v>1.2313388688490201E-3</v>
      </c>
      <c r="G65" s="7">
        <v>0.99772633187613402</v>
      </c>
      <c r="H65" s="7">
        <v>1.1020339482509999E-2</v>
      </c>
      <c r="I65" s="7">
        <v>9.8683239910781206E-2</v>
      </c>
      <c r="J65" s="7">
        <v>8.4313021743134906E-3</v>
      </c>
      <c r="K65" s="7">
        <v>0.65517129220329995</v>
      </c>
      <c r="L65" s="7">
        <v>-3.5376567479273101E-3</v>
      </c>
      <c r="M65" s="7">
        <v>0.92505761756357996</v>
      </c>
      <c r="N65" s="7">
        <v>8.5844474592805496E-3</v>
      </c>
      <c r="O65" s="6">
        <v>7.6173536375253703E-4</v>
      </c>
      <c r="P65" s="7">
        <v>1.04752056251108E-2</v>
      </c>
      <c r="Q65" s="7">
        <v>2.2217648660818899E-2</v>
      </c>
      <c r="R65" s="7">
        <v>2.1533946837722999E-3</v>
      </c>
      <c r="S65" s="7">
        <v>0.96005870820128403</v>
      </c>
    </row>
    <row r="66" spans="1:19" ht="15.75" customHeight="1" x14ac:dyDescent="0.2">
      <c r="A66" s="4" t="s">
        <v>71</v>
      </c>
      <c r="B66" s="5">
        <v>-8.9655653843565691E-3</v>
      </c>
      <c r="C66" s="6">
        <v>1.2678637940039599E-4</v>
      </c>
      <c r="D66" s="7">
        <v>-7.2454657810108302E-3</v>
      </c>
      <c r="E66" s="7">
        <v>0.11180924553963099</v>
      </c>
      <c r="F66" s="7">
        <v>-3.00086566388794E-3</v>
      </c>
      <c r="G66" s="7">
        <v>0.99772633187613402</v>
      </c>
      <c r="H66" s="7">
        <v>-1.1904083141029E-2</v>
      </c>
      <c r="I66" s="7">
        <v>4.7484215201782698E-2</v>
      </c>
      <c r="J66" s="7">
        <v>-1.12583165802737E-2</v>
      </c>
      <c r="K66" s="7">
        <v>0.50674487726415796</v>
      </c>
      <c r="L66" s="7">
        <v>-3.07895043879016E-3</v>
      </c>
      <c r="M66" s="7">
        <v>0.90084558155896899</v>
      </c>
      <c r="N66" s="7">
        <v>-8.26625013057696E-3</v>
      </c>
      <c r="O66" s="7">
        <v>1.8375606088441999E-3</v>
      </c>
      <c r="P66" s="7">
        <v>-6.6573872153398101E-3</v>
      </c>
      <c r="Q66" s="7">
        <v>0.21873614774861999</v>
      </c>
      <c r="R66" s="7">
        <v>-3.4283754971988702E-3</v>
      </c>
      <c r="S66" s="7">
        <v>0.90775189218762797</v>
      </c>
    </row>
    <row r="67" spans="1:19" ht="15.75" customHeight="1" x14ac:dyDescent="0.2">
      <c r="A67" s="4" t="s">
        <v>72</v>
      </c>
      <c r="B67" s="5">
        <v>-1.02389624051249E-2</v>
      </c>
      <c r="C67" s="6">
        <v>1.4263059815909101E-4</v>
      </c>
      <c r="D67" s="7">
        <v>-1.1243321587872401E-2</v>
      </c>
      <c r="E67" s="7">
        <v>2.6912224334894101E-2</v>
      </c>
      <c r="F67" s="7">
        <v>-1.281138553433E-3</v>
      </c>
      <c r="G67" s="7">
        <v>0.99772633187613402</v>
      </c>
      <c r="H67" s="7">
        <v>-8.4276583346138308E-3</v>
      </c>
      <c r="I67" s="7">
        <v>0.134075303280147</v>
      </c>
      <c r="J67" s="7">
        <v>-1.2170330041917801E-2</v>
      </c>
      <c r="K67" s="7">
        <v>0.47460934547591699</v>
      </c>
      <c r="L67" s="7">
        <v>7.1038570767187502E-3</v>
      </c>
      <c r="M67" s="7">
        <v>0.81118512908277496</v>
      </c>
      <c r="N67" s="7">
        <v>-1.0356468038184701E-2</v>
      </c>
      <c r="O67" s="6">
        <v>8.0773079017389799E-4</v>
      </c>
      <c r="P67" s="7">
        <v>-1.12440636544583E-2</v>
      </c>
      <c r="Q67" s="7">
        <v>5.30398387965553E-2</v>
      </c>
      <c r="R67" s="7">
        <v>-5.3265744087785801E-3</v>
      </c>
      <c r="S67" s="7">
        <v>0.90775189218762797</v>
      </c>
    </row>
    <row r="68" spans="1:19" ht="15.75" customHeight="1" x14ac:dyDescent="0.2">
      <c r="A68" s="4" t="s">
        <v>73</v>
      </c>
      <c r="B68" s="5">
        <v>4.0420359777590302E-3</v>
      </c>
      <c r="C68" s="6">
        <v>1.95707169805718E-4</v>
      </c>
      <c r="D68" s="7">
        <v>5.01773739257906E-3</v>
      </c>
      <c r="E68" s="7">
        <v>1.25855284939968E-2</v>
      </c>
      <c r="F68" s="7">
        <v>4.0859294957057103E-3</v>
      </c>
      <c r="G68" s="7">
        <v>0.99772633187613402</v>
      </c>
      <c r="H68" s="7">
        <v>3.7862087468513599E-3</v>
      </c>
      <c r="I68" s="7">
        <v>0.188403707487212</v>
      </c>
      <c r="J68" s="7">
        <v>8.4468747934461404E-3</v>
      </c>
      <c r="K68" s="7">
        <v>0.39628103232553502</v>
      </c>
      <c r="L68" s="7">
        <v>4.5615856709550102E-3</v>
      </c>
      <c r="M68" s="7">
        <v>0.75216589355281005</v>
      </c>
      <c r="N68" s="7">
        <v>4.1153008278618803E-3</v>
      </c>
      <c r="O68" s="6">
        <v>7.6173536375253703E-4</v>
      </c>
      <c r="P68" s="7">
        <v>4.4806600641264203E-3</v>
      </c>
      <c r="Q68" s="7">
        <v>4.53160600626797E-2</v>
      </c>
      <c r="R68" s="7">
        <v>3.61304551454107E-3</v>
      </c>
      <c r="S68" s="7">
        <v>0.90775189218762797</v>
      </c>
    </row>
    <row r="69" spans="1:19" ht="15.75" customHeight="1" x14ac:dyDescent="0.2">
      <c r="A69" s="4" t="s">
        <v>74</v>
      </c>
      <c r="B69" s="5">
        <v>-1.2105467661763399E-2</v>
      </c>
      <c r="C69" s="6">
        <v>1.95707169805718E-4</v>
      </c>
      <c r="D69" s="7">
        <v>2.2627353531801098E-3</v>
      </c>
      <c r="E69" s="7">
        <v>0.72279157991250698</v>
      </c>
      <c r="F69" s="7">
        <v>-3.82542480085361E-3</v>
      </c>
      <c r="G69" s="7">
        <v>0.99772633187613402</v>
      </c>
      <c r="H69" s="7">
        <v>-2.9090232685872E-3</v>
      </c>
      <c r="I69" s="7">
        <v>0.78666582847813504</v>
      </c>
      <c r="J69" s="7">
        <v>5.8495776807334096E-3</v>
      </c>
      <c r="K69" s="7">
        <v>0.84418658114287104</v>
      </c>
      <c r="L69" s="6">
        <v>-8.7963678419497203E-4</v>
      </c>
      <c r="M69" s="7">
        <v>0.95407747186241099</v>
      </c>
      <c r="N69" s="7">
        <v>-1.36825626763193E-2</v>
      </c>
      <c r="O69" s="6">
        <v>1.1183571108199E-4</v>
      </c>
      <c r="P69" s="7">
        <v>1.7193220874995401E-3</v>
      </c>
      <c r="Q69" s="7">
        <v>0.79556060493925895</v>
      </c>
      <c r="R69" s="7">
        <v>-5.0358882662764502E-3</v>
      </c>
      <c r="S69" s="7">
        <v>0.90775189218762797</v>
      </c>
    </row>
    <row r="70" spans="1:19" ht="15.75" customHeight="1" x14ac:dyDescent="0.2">
      <c r="A70" s="4" t="s">
        <v>75</v>
      </c>
      <c r="B70" s="5">
        <v>-6.73717093862635E-3</v>
      </c>
      <c r="C70" s="6">
        <v>2.30042238739002E-4</v>
      </c>
      <c r="D70" s="7">
        <v>-5.5520684379896804E-3</v>
      </c>
      <c r="E70" s="7">
        <v>0.10919902870746</v>
      </c>
      <c r="F70" s="7">
        <v>-3.0613695665820699E-3</v>
      </c>
      <c r="G70" s="7">
        <v>0.99772633187613402</v>
      </c>
      <c r="H70" s="7">
        <v>-1.06193998048437E-2</v>
      </c>
      <c r="I70" s="7">
        <v>5.0974385286819197E-2</v>
      </c>
      <c r="J70" s="7">
        <v>-1.2207084075409E-2</v>
      </c>
      <c r="K70" s="7">
        <v>0.47148690683834299</v>
      </c>
      <c r="L70" s="7">
        <v>4.2222144163505402E-3</v>
      </c>
      <c r="M70" s="7">
        <v>0.889140617577309</v>
      </c>
      <c r="N70" s="7">
        <v>-6.0137435754194302E-3</v>
      </c>
      <c r="O70" s="7">
        <v>2.94159483453715E-3</v>
      </c>
      <c r="P70" s="7">
        <v>-4.4012045526393298E-3</v>
      </c>
      <c r="Q70" s="7">
        <v>0.280862352904303</v>
      </c>
      <c r="R70" s="7">
        <v>-5.4130610246743201E-3</v>
      </c>
      <c r="S70" s="7">
        <v>0.90775189218762797</v>
      </c>
    </row>
    <row r="71" spans="1:19" ht="15.75" customHeight="1" x14ac:dyDescent="0.2">
      <c r="A71" s="4" t="s">
        <v>76</v>
      </c>
      <c r="B71" s="5">
        <v>-8.4167844994162497E-3</v>
      </c>
      <c r="C71" s="6">
        <v>2.4436306356968401E-4</v>
      </c>
      <c r="D71" s="7">
        <v>-1.0453752708954401E-2</v>
      </c>
      <c r="E71" s="7">
        <v>1.7668432872208501E-2</v>
      </c>
      <c r="F71" s="7">
        <v>-3.1511000762176702E-3</v>
      </c>
      <c r="G71" s="7">
        <v>0.99772633187613402</v>
      </c>
      <c r="H71" s="7">
        <v>-9.6010195213877304E-3</v>
      </c>
      <c r="I71" s="7">
        <v>4.6667774841402103E-2</v>
      </c>
      <c r="J71" s="7">
        <v>-5.7060779350653797E-3</v>
      </c>
      <c r="K71" s="7">
        <v>0.67473864051237198</v>
      </c>
      <c r="L71" s="7">
        <v>-2.9173309739521001E-3</v>
      </c>
      <c r="M71" s="7">
        <v>0.90084558155896899</v>
      </c>
      <c r="N71" s="7">
        <v>-8.0877017517838202E-3</v>
      </c>
      <c r="O71" s="7">
        <v>2.46036760121855E-3</v>
      </c>
      <c r="P71" s="7">
        <v>-1.1301996262248599E-2</v>
      </c>
      <c r="Q71" s="7">
        <v>2.5909312319179902E-2</v>
      </c>
      <c r="R71" s="7">
        <v>-3.9729034510421002E-3</v>
      </c>
      <c r="S71" s="7">
        <v>0.90775189218762797</v>
      </c>
    </row>
    <row r="72" spans="1:19" ht="15.75" customHeight="1" x14ac:dyDescent="0.2">
      <c r="A72" s="4" t="s">
        <v>77</v>
      </c>
      <c r="B72" s="5">
        <v>-7.3479040280428403E-3</v>
      </c>
      <c r="C72" s="6">
        <v>2.4436306356968401E-4</v>
      </c>
      <c r="D72" s="7">
        <v>-7.9243984146431801E-3</v>
      </c>
      <c r="E72" s="7">
        <v>3.5834009425635999E-2</v>
      </c>
      <c r="F72" s="7">
        <v>-2.4778938140172201E-3</v>
      </c>
      <c r="G72" s="7">
        <v>0.99772633187613402</v>
      </c>
      <c r="H72" s="7">
        <v>-1.2004540044648199E-2</v>
      </c>
      <c r="I72" s="7">
        <v>2.1826525124402901E-2</v>
      </c>
      <c r="J72" s="7">
        <v>-1.34240867265623E-2</v>
      </c>
      <c r="K72" s="7">
        <v>0.39628103232553502</v>
      </c>
      <c r="L72" s="7">
        <v>-6.8064257239341501E-3</v>
      </c>
      <c r="M72" s="7">
        <v>0.82303380666739101</v>
      </c>
      <c r="N72" s="7">
        <v>-6.3991675080464199E-3</v>
      </c>
      <c r="O72" s="7">
        <v>5.5191662099499201E-3</v>
      </c>
      <c r="P72" s="7">
        <v>-7.0982221273059804E-3</v>
      </c>
      <c r="Q72" s="7">
        <v>0.1120010189045</v>
      </c>
      <c r="R72" s="6">
        <v>-7.3855071247338295E-4</v>
      </c>
      <c r="S72" s="7">
        <v>0.96990920916888501</v>
      </c>
    </row>
    <row r="73" spans="1:19" ht="15.75" customHeight="1" x14ac:dyDescent="0.2">
      <c r="A73" s="4" t="s">
        <v>78</v>
      </c>
      <c r="B73" s="5">
        <v>5.9488655175196897E-3</v>
      </c>
      <c r="C73" s="6">
        <v>2.6413686893098797E-4</v>
      </c>
      <c r="D73" s="7">
        <v>4.5252743977440297E-3</v>
      </c>
      <c r="E73" s="7">
        <v>0.123020779307844</v>
      </c>
      <c r="F73" s="7">
        <v>2.1900456206273402E-3</v>
      </c>
      <c r="G73" s="7">
        <v>0.99772633187613402</v>
      </c>
      <c r="H73" s="7">
        <v>6.2199373024524199E-3</v>
      </c>
      <c r="I73" s="7">
        <v>0.17435365418179799</v>
      </c>
      <c r="J73" s="7">
        <v>4.9747262640170101E-3</v>
      </c>
      <c r="K73" s="7">
        <v>0.69432115682810402</v>
      </c>
      <c r="L73" s="7">
        <v>2.8006863248044799E-3</v>
      </c>
      <c r="M73" s="7">
        <v>0.90084558155896899</v>
      </c>
      <c r="N73" s="7">
        <v>5.9827783312069796E-3</v>
      </c>
      <c r="O73" s="6">
        <v>9.6570702577492798E-4</v>
      </c>
      <c r="P73" s="7">
        <v>4.3305952427136803E-3</v>
      </c>
      <c r="Q73" s="7">
        <v>0.202244955118212</v>
      </c>
      <c r="R73" s="7">
        <v>1.5497425244544399E-3</v>
      </c>
      <c r="S73" s="7">
        <v>0.96005870820128403</v>
      </c>
    </row>
    <row r="74" spans="1:19" ht="15.75" customHeight="1" x14ac:dyDescent="0.2">
      <c r="A74" s="4" t="s">
        <v>79</v>
      </c>
      <c r="B74" s="5">
        <v>3.9874332502461097E-3</v>
      </c>
      <c r="C74" s="6">
        <v>2.6413686893098797E-4</v>
      </c>
      <c r="D74" s="7">
        <v>1.76610764544851E-3</v>
      </c>
      <c r="E74" s="7">
        <v>0.42033865321311198</v>
      </c>
      <c r="F74" s="7">
        <v>3.1286995543684201E-3</v>
      </c>
      <c r="G74" s="7">
        <v>0.99772633187613402</v>
      </c>
      <c r="H74" s="7">
        <v>1.69220264778421E-3</v>
      </c>
      <c r="I74" s="7">
        <v>0.57184820856630103</v>
      </c>
      <c r="J74" s="7">
        <v>1.2287451766620099E-3</v>
      </c>
      <c r="K74" s="7">
        <v>0.89259436619174404</v>
      </c>
      <c r="L74" s="6">
        <v>-2.4474878610022699E-4</v>
      </c>
      <c r="M74" s="7">
        <v>0.97371017462232001</v>
      </c>
      <c r="N74" s="7">
        <v>4.3833286506740196E-3</v>
      </c>
      <c r="O74" s="6">
        <v>3.6328745174723099E-4</v>
      </c>
      <c r="P74" s="7">
        <v>1.8577344840356601E-3</v>
      </c>
      <c r="Q74" s="7">
        <v>0.46605605396821298</v>
      </c>
      <c r="R74" s="7">
        <v>4.9425482213607203E-3</v>
      </c>
      <c r="S74" s="7">
        <v>0.90775189218762797</v>
      </c>
    </row>
    <row r="75" spans="1:19" ht="15.75" customHeight="1" x14ac:dyDescent="0.2">
      <c r="A75" s="4" t="s">
        <v>80</v>
      </c>
      <c r="B75" s="5">
        <v>-4.8656547647081697E-3</v>
      </c>
      <c r="C75" s="6">
        <v>2.8675467297944302E-4</v>
      </c>
      <c r="D75" s="7">
        <v>-4.3662346860732304E-3</v>
      </c>
      <c r="E75" s="7">
        <v>7.9899937936013493E-2</v>
      </c>
      <c r="F75" s="7">
        <v>1.9800901515776501E-3</v>
      </c>
      <c r="G75" s="7">
        <v>0.99772633187613402</v>
      </c>
      <c r="H75" s="7">
        <v>-3.2119082663950001E-3</v>
      </c>
      <c r="I75" s="7">
        <v>0.38928626934327798</v>
      </c>
      <c r="J75" s="7">
        <v>-1.36531190138268E-3</v>
      </c>
      <c r="K75" s="7">
        <v>0.89259436619174404</v>
      </c>
      <c r="L75" s="7">
        <v>9.0167315281781592E-3</v>
      </c>
      <c r="M75" s="7">
        <v>0.5671678048337</v>
      </c>
      <c r="N75" s="7">
        <v>-5.15175987047993E-3</v>
      </c>
      <c r="O75" s="6">
        <v>6.3083062571699198E-4</v>
      </c>
      <c r="P75" s="7">
        <v>-4.8544286633435702E-3</v>
      </c>
      <c r="Q75" s="7">
        <v>8.4907544637336199E-2</v>
      </c>
      <c r="R75" s="6">
        <v>-5.8356211331198104E-4</v>
      </c>
      <c r="S75" s="7">
        <v>0.96990920916888501</v>
      </c>
    </row>
    <row r="76" spans="1:19" ht="15.75" customHeight="1" x14ac:dyDescent="0.2">
      <c r="A76" s="4" t="s">
        <v>81</v>
      </c>
      <c r="B76" s="5">
        <v>-6.4490261135438896E-3</v>
      </c>
      <c r="C76" s="6">
        <v>4.3872120865485201E-4</v>
      </c>
      <c r="D76" s="7">
        <v>-7.3199280750014303E-3</v>
      </c>
      <c r="E76" s="7">
        <v>2.9516097184284901E-2</v>
      </c>
      <c r="F76" s="7">
        <v>4.05611919251415E-3</v>
      </c>
      <c r="G76" s="7">
        <v>0.99772633187613402</v>
      </c>
      <c r="H76" s="7">
        <v>-5.2932001623830398E-3</v>
      </c>
      <c r="I76" s="7">
        <v>0.19001806938881799</v>
      </c>
      <c r="J76" s="6">
        <v>6.1696231056909299E-4</v>
      </c>
      <c r="K76" s="7">
        <v>0.97759999833958799</v>
      </c>
      <c r="L76" s="7">
        <v>2.7926413574347101E-3</v>
      </c>
      <c r="M76" s="7">
        <v>0.89724306393089903</v>
      </c>
      <c r="N76" s="7">
        <v>-6.5555675882835399E-3</v>
      </c>
      <c r="O76" s="7">
        <v>1.76824789396623E-3</v>
      </c>
      <c r="P76" s="7">
        <v>-8.6512567691124607E-3</v>
      </c>
      <c r="Q76" s="7">
        <v>2.3513536987451001E-2</v>
      </c>
      <c r="R76" s="7">
        <v>3.9481378695186203E-3</v>
      </c>
      <c r="S76" s="7">
        <v>0.90775189218762797</v>
      </c>
    </row>
    <row r="77" spans="1:19" ht="15.75" customHeight="1" x14ac:dyDescent="0.2">
      <c r="A77" s="4" t="s">
        <v>82</v>
      </c>
      <c r="B77" s="5">
        <v>-7.54865291981915E-3</v>
      </c>
      <c r="C77" s="6">
        <v>6.0681982562540504E-4</v>
      </c>
      <c r="D77" s="7">
        <v>-6.0293725904647499E-3</v>
      </c>
      <c r="E77" s="7">
        <v>0.13809510426506499</v>
      </c>
      <c r="F77" s="7">
        <v>-4.8317527296658797E-3</v>
      </c>
      <c r="G77" s="7">
        <v>0.99772633187613402</v>
      </c>
      <c r="H77" s="7">
        <v>-1.4335980445923401E-2</v>
      </c>
      <c r="I77" s="7">
        <v>1.71286613987345E-2</v>
      </c>
      <c r="J77" s="7">
        <v>-1.25475307192078E-2</v>
      </c>
      <c r="K77" s="7">
        <v>0.47148690683834299</v>
      </c>
      <c r="L77" s="7">
        <v>-1.79237211944809E-2</v>
      </c>
      <c r="M77" s="7">
        <v>0.41940806932101699</v>
      </c>
      <c r="N77" s="7">
        <v>-6.2547946574082599E-3</v>
      </c>
      <c r="O77" s="7">
        <v>1.30829742137095E-2</v>
      </c>
      <c r="P77" s="7">
        <v>-4.9668061586225299E-3</v>
      </c>
      <c r="Q77" s="7">
        <v>0.326578024391872</v>
      </c>
      <c r="R77" s="6">
        <v>-1.03750273968082E-4</v>
      </c>
      <c r="S77" s="7">
        <v>0.996745616232252</v>
      </c>
    </row>
    <row r="78" spans="1:19" ht="15.75" customHeight="1" x14ac:dyDescent="0.2">
      <c r="A78" s="4" t="s">
        <v>83</v>
      </c>
      <c r="B78" s="5">
        <v>-4.1923648812632703E-3</v>
      </c>
      <c r="C78" s="6">
        <v>6.2274827384220304E-4</v>
      </c>
      <c r="D78" s="7">
        <v>-3.1959849802767198E-3</v>
      </c>
      <c r="E78" s="7">
        <v>0.16541089211285701</v>
      </c>
      <c r="F78" s="7">
        <v>-1.14231606611636E-3</v>
      </c>
      <c r="G78" s="7">
        <v>0.99772633187613402</v>
      </c>
      <c r="H78" s="7">
        <v>-1.14384048747925E-3</v>
      </c>
      <c r="I78" s="7">
        <v>0.75637011765842099</v>
      </c>
      <c r="J78" s="7">
        <v>-6.6593195687372E-3</v>
      </c>
      <c r="K78" s="7">
        <v>0.47460934547591699</v>
      </c>
      <c r="L78" s="7">
        <v>6.6102681949532296E-3</v>
      </c>
      <c r="M78" s="7">
        <v>0.5671678048337</v>
      </c>
      <c r="N78" s="7">
        <v>-4.7144658022805304E-3</v>
      </c>
      <c r="O78" s="6">
        <v>5.4089942073083099E-4</v>
      </c>
      <c r="P78" s="7">
        <v>-2.6663546154753401E-3</v>
      </c>
      <c r="Q78" s="7">
        <v>0.33696162097941201</v>
      </c>
      <c r="R78" s="7">
        <v>-4.2788514574522499E-3</v>
      </c>
      <c r="S78" s="7">
        <v>0.90775189218762797</v>
      </c>
    </row>
    <row r="79" spans="1:19" ht="15.75" customHeight="1" x14ac:dyDescent="0.2">
      <c r="A79" s="4" t="s">
        <v>84</v>
      </c>
      <c r="B79" s="5">
        <v>-9.5369707173576807E-3</v>
      </c>
      <c r="C79" s="6">
        <v>6.30155164916107E-4</v>
      </c>
      <c r="D79" s="6">
        <v>-5.6367410951035297E-5</v>
      </c>
      <c r="E79" s="7">
        <v>0.99270316204406295</v>
      </c>
      <c r="F79" s="7">
        <v>-2.4635418017101298E-3</v>
      </c>
      <c r="G79" s="7">
        <v>0.99772633187613402</v>
      </c>
      <c r="H79" s="7">
        <v>-1.4648421495042901E-3</v>
      </c>
      <c r="I79" s="7">
        <v>0.85990439970377397</v>
      </c>
      <c r="J79" s="7">
        <v>6.6381968827497898E-3</v>
      </c>
      <c r="K79" s="7">
        <v>0.72302398770047605</v>
      </c>
      <c r="L79" s="7">
        <v>1.0709366882047201E-2</v>
      </c>
      <c r="M79" s="7">
        <v>0.63196793576470101</v>
      </c>
      <c r="N79" s="7">
        <v>-1.06961245164918E-2</v>
      </c>
      <c r="O79" s="6">
        <v>4.5525459600807898E-4</v>
      </c>
      <c r="P79" s="7">
        <v>-1.33634286047654E-3</v>
      </c>
      <c r="Q79" s="7">
        <v>0.827470876905404</v>
      </c>
      <c r="R79" s="7">
        <v>-8.4333526817828696E-3</v>
      </c>
      <c r="S79" s="7">
        <v>0.90775189218762797</v>
      </c>
    </row>
    <row r="80" spans="1:19" ht="15.75" customHeight="1" x14ac:dyDescent="0.2">
      <c r="A80" s="4" t="s">
        <v>85</v>
      </c>
      <c r="B80" s="5">
        <v>5.8804838779453099E-3</v>
      </c>
      <c r="C80" s="6">
        <v>7.1148683696627298E-4</v>
      </c>
      <c r="D80" s="7">
        <v>6.4793579625046097E-3</v>
      </c>
      <c r="E80" s="7">
        <v>4.3419159753881102E-2</v>
      </c>
      <c r="F80" s="6">
        <v>-6.42576575815811E-4</v>
      </c>
      <c r="G80" s="7">
        <v>0.99772633187613402</v>
      </c>
      <c r="H80" s="7">
        <v>1.07212962356919E-3</v>
      </c>
      <c r="I80" s="7">
        <v>0.83052489134437002</v>
      </c>
      <c r="J80" s="7">
        <v>-4.7309263381045599E-3</v>
      </c>
      <c r="K80" s="7">
        <v>0.71219950429401802</v>
      </c>
      <c r="L80" s="7">
        <v>-9.3956497200978397E-3</v>
      </c>
      <c r="M80" s="7">
        <v>0.5671678048337</v>
      </c>
      <c r="N80" s="7">
        <v>6.6998957001633396E-3</v>
      </c>
      <c r="O80" s="6">
        <v>5.3937733864727804E-4</v>
      </c>
      <c r="P80" s="7">
        <v>8.3349640785548105E-3</v>
      </c>
      <c r="Q80" s="7">
        <v>2.07050947424311E-2</v>
      </c>
      <c r="R80" s="7">
        <v>2.4443401595084699E-3</v>
      </c>
      <c r="S80" s="7">
        <v>0.90775189218762797</v>
      </c>
    </row>
    <row r="81" spans="1:19" ht="15.75" customHeight="1" x14ac:dyDescent="0.2">
      <c r="A81" s="4" t="s">
        <v>86</v>
      </c>
      <c r="B81" s="5">
        <v>6.9554569041258198E-3</v>
      </c>
      <c r="C81" s="6">
        <v>7.6008921147397302E-4</v>
      </c>
      <c r="D81" s="7">
        <v>2.8426304942063599E-3</v>
      </c>
      <c r="E81" s="7">
        <v>0.48858311467526699</v>
      </c>
      <c r="F81" s="7">
        <v>1.7057147393569E-3</v>
      </c>
      <c r="G81" s="7">
        <v>0.99772633187613402</v>
      </c>
      <c r="H81" s="7">
        <v>1.4799995312625501E-3</v>
      </c>
      <c r="I81" s="7">
        <v>0.82144213568297797</v>
      </c>
      <c r="J81" s="7">
        <v>3.3456119172754401E-3</v>
      </c>
      <c r="K81" s="7">
        <v>0.85881026351651402</v>
      </c>
      <c r="L81" s="7">
        <v>-1.13498648290517E-3</v>
      </c>
      <c r="M81" s="7">
        <v>0.95407747186241099</v>
      </c>
      <c r="N81" s="7">
        <v>8.0921354515598003E-3</v>
      </c>
      <c r="O81" s="6">
        <v>3.7536439237261697E-4</v>
      </c>
      <c r="P81" s="7">
        <v>2.6182772056022501E-3</v>
      </c>
      <c r="Q81" s="7">
        <v>0.59149635716855198</v>
      </c>
      <c r="R81" s="7">
        <v>2.5743423241039202E-3</v>
      </c>
      <c r="S81" s="7">
        <v>0.90775189218762797</v>
      </c>
    </row>
    <row r="82" spans="1:19" ht="15.75" customHeight="1" x14ac:dyDescent="0.2">
      <c r="A82" s="4" t="s">
        <v>87</v>
      </c>
      <c r="B82" s="5">
        <v>-3.0879240638623999E-3</v>
      </c>
      <c r="C82" s="6">
        <v>8.3529562785474997E-4</v>
      </c>
      <c r="D82" s="7">
        <v>-4.7105422789670299E-3</v>
      </c>
      <c r="E82" s="7">
        <v>4.8030009204512898E-3</v>
      </c>
      <c r="F82" s="7">
        <v>-3.85835682292746E-3</v>
      </c>
      <c r="G82" s="7">
        <v>0.87766733620847204</v>
      </c>
      <c r="H82" s="7">
        <v>-4.7824252956797696E-3</v>
      </c>
      <c r="I82" s="7">
        <v>5.8066251930893202E-2</v>
      </c>
      <c r="J82" s="7">
        <v>-5.5174404019380204E-3</v>
      </c>
      <c r="K82" s="7">
        <v>0.47460934547591699</v>
      </c>
      <c r="L82" s="7">
        <v>-1.44804616764543E-3</v>
      </c>
      <c r="M82" s="7">
        <v>0.90084558155896899</v>
      </c>
      <c r="N82" s="7">
        <v>-2.7667004916398499E-3</v>
      </c>
      <c r="O82" s="7">
        <v>7.8835231645969905E-3</v>
      </c>
      <c r="P82" s="7">
        <v>-4.6020896176908899E-3</v>
      </c>
      <c r="Q82" s="7">
        <v>1.5157468841530901E-2</v>
      </c>
      <c r="R82" s="7">
        <v>-4.3816898069337197E-3</v>
      </c>
      <c r="S82" s="7">
        <v>0.90775189218762797</v>
      </c>
    </row>
    <row r="83" spans="1:19" ht="15.75" customHeight="1" x14ac:dyDescent="0.2">
      <c r="A83" s="4" t="s">
        <v>88</v>
      </c>
      <c r="B83" s="5">
        <v>-5.59940208900032E-3</v>
      </c>
      <c r="C83" s="7">
        <v>1.0060657791493199E-3</v>
      </c>
      <c r="D83" s="7">
        <v>-5.5638617617582899E-3</v>
      </c>
      <c r="E83" s="7">
        <v>8.8116171925259598E-2</v>
      </c>
      <c r="F83" s="7">
        <v>-1.4668973857313099E-3</v>
      </c>
      <c r="G83" s="7">
        <v>0.99772633187613402</v>
      </c>
      <c r="H83" s="7">
        <v>-8.6632192194288707E-3</v>
      </c>
      <c r="I83" s="7">
        <v>4.2062925434917499E-2</v>
      </c>
      <c r="J83" s="7">
        <v>-4.8262380885182397E-3</v>
      </c>
      <c r="K83" s="7">
        <v>0.67473864051237198</v>
      </c>
      <c r="L83" s="7">
        <v>1.1202311371757501E-3</v>
      </c>
      <c r="M83" s="7">
        <v>0.95407747186241099</v>
      </c>
      <c r="N83" s="7">
        <v>-4.9048182953868001E-3</v>
      </c>
      <c r="O83" s="7">
        <v>1.22727779488832E-2</v>
      </c>
      <c r="P83" s="7">
        <v>-5.7653095065504801E-3</v>
      </c>
      <c r="Q83" s="7">
        <v>0.13081577992357199</v>
      </c>
      <c r="R83" s="7">
        <v>-2.5436318157053702E-3</v>
      </c>
      <c r="S83" s="7">
        <v>0.90775189218762797</v>
      </c>
    </row>
    <row r="84" spans="1:19" ht="15.75" customHeight="1" x14ac:dyDescent="0.2">
      <c r="A84" s="4" t="s">
        <v>89</v>
      </c>
      <c r="B84" s="5">
        <v>1.1813042074151099E-2</v>
      </c>
      <c r="C84" s="7">
        <v>1.0475080035729199E-3</v>
      </c>
      <c r="D84" s="7">
        <v>6.7735379925215602E-3</v>
      </c>
      <c r="E84" s="7">
        <v>0.30717180617852602</v>
      </c>
      <c r="F84" s="7">
        <v>-1.17359089878548E-3</v>
      </c>
      <c r="G84" s="7">
        <v>0.99772633187613402</v>
      </c>
      <c r="H84" s="7">
        <v>-8.8495281352557204E-3</v>
      </c>
      <c r="I84" s="7">
        <v>0.316236857726723</v>
      </c>
      <c r="J84" s="7">
        <v>-8.6004196114790894E-3</v>
      </c>
      <c r="K84" s="7">
        <v>0.71219950429401802</v>
      </c>
      <c r="L84" s="7">
        <v>-5.7239585348533599E-3</v>
      </c>
      <c r="M84" s="7">
        <v>0.89724306393089903</v>
      </c>
      <c r="N84" s="7">
        <v>1.53161161128969E-2</v>
      </c>
      <c r="O84" s="6">
        <v>1.11169140911023E-4</v>
      </c>
      <c r="P84" s="7">
        <v>9.6082678998872101E-3</v>
      </c>
      <c r="Q84" s="7">
        <v>0.19334949342142299</v>
      </c>
      <c r="R84" s="7">
        <v>2.5352066274747999E-3</v>
      </c>
      <c r="S84" s="7">
        <v>0.96005870820128403</v>
      </c>
    </row>
    <row r="85" spans="1:19" ht="15.75" customHeight="1" x14ac:dyDescent="0.2">
      <c r="A85" s="4" t="s">
        <v>90</v>
      </c>
      <c r="B85" s="5">
        <v>9.5214119263414207E-3</v>
      </c>
      <c r="C85" s="7">
        <v>1.2980273885114899E-3</v>
      </c>
      <c r="D85" s="7">
        <v>9.8211204129648993E-3</v>
      </c>
      <c r="E85" s="7">
        <v>7.4956963526592299E-2</v>
      </c>
      <c r="F85" s="6">
        <v>2.8523773099454501E-5</v>
      </c>
      <c r="G85" s="7">
        <v>0.99772633187613402</v>
      </c>
      <c r="H85" s="6">
        <v>9.3056553036408496E-4</v>
      </c>
      <c r="I85" s="7">
        <v>0.91154169924057005</v>
      </c>
      <c r="J85" s="7">
        <v>-5.6319204049748196E-3</v>
      </c>
      <c r="K85" s="7">
        <v>0.77378009651113999</v>
      </c>
      <c r="L85" s="7">
        <v>8.9202790612121895E-3</v>
      </c>
      <c r="M85" s="7">
        <v>0.83742086090716905</v>
      </c>
      <c r="N85" s="7">
        <v>1.11248696921342E-2</v>
      </c>
      <c r="O85" s="6">
        <v>8.0773079017389799E-4</v>
      </c>
      <c r="P85" s="7">
        <v>1.2232890868209599E-2</v>
      </c>
      <c r="Q85" s="7">
        <v>4.49201675929903E-2</v>
      </c>
      <c r="R85" s="7">
        <v>-1.9408261660672299E-3</v>
      </c>
      <c r="S85" s="7">
        <v>0.96990920916888501</v>
      </c>
    </row>
    <row r="86" spans="1:19" ht="15.75" customHeight="1" x14ac:dyDescent="0.2">
      <c r="A86" s="4" t="s">
        <v>91</v>
      </c>
      <c r="B86" s="5">
        <v>-6.2471822103137599E-3</v>
      </c>
      <c r="C86" s="7">
        <v>1.5382446546549E-3</v>
      </c>
      <c r="D86" s="7">
        <v>-7.1010804842677796E-3</v>
      </c>
      <c r="E86" s="7">
        <v>5.5486304593829E-2</v>
      </c>
      <c r="F86" s="7">
        <v>-1.75877099972221E-3</v>
      </c>
      <c r="G86" s="7">
        <v>0.99772633187613402</v>
      </c>
      <c r="H86" s="7">
        <v>-3.8917531781637398E-3</v>
      </c>
      <c r="I86" s="7">
        <v>0.44915452634209702</v>
      </c>
      <c r="J86" s="7">
        <v>-6.1359552007816997E-3</v>
      </c>
      <c r="K86" s="7">
        <v>0.65517129220329995</v>
      </c>
      <c r="L86" s="7">
        <v>1.0776508787155499E-2</v>
      </c>
      <c r="M86" s="7">
        <v>0.5671678048337</v>
      </c>
      <c r="N86" s="7">
        <v>-6.5900155908889197E-3</v>
      </c>
      <c r="O86" s="7">
        <v>2.94159483453715E-3</v>
      </c>
      <c r="P86" s="7">
        <v>-7.37173860555357E-3</v>
      </c>
      <c r="Q86" s="7">
        <v>7.8140020984096906E-2</v>
      </c>
      <c r="R86" s="7">
        <v>-6.6195319091752296E-3</v>
      </c>
      <c r="S86" s="7">
        <v>0.90775189218762797</v>
      </c>
    </row>
    <row r="87" spans="1:19" ht="15.75" customHeight="1" x14ac:dyDescent="0.2">
      <c r="A87" s="4" t="s">
        <v>92</v>
      </c>
      <c r="B87" s="5">
        <v>3.5798313292025302E-3</v>
      </c>
      <c r="C87" s="7">
        <v>1.7117632176949799E-3</v>
      </c>
      <c r="D87" s="7">
        <v>4.0438727457944301E-3</v>
      </c>
      <c r="E87" s="7">
        <v>3.9475749800255602E-2</v>
      </c>
      <c r="F87" s="7">
        <v>2.1679010176308298E-3</v>
      </c>
      <c r="G87" s="7">
        <v>0.99772633187613402</v>
      </c>
      <c r="H87" s="7">
        <v>2.46384765276413E-3</v>
      </c>
      <c r="I87" s="7">
        <v>0.44743005995881602</v>
      </c>
      <c r="J87" s="7">
        <v>1.35830823033024E-3</v>
      </c>
      <c r="K87" s="7">
        <v>0.88755375819488302</v>
      </c>
      <c r="L87" s="7">
        <v>3.4445552857634001E-3</v>
      </c>
      <c r="M87" s="7">
        <v>0.86336912240394803</v>
      </c>
      <c r="N87" s="7">
        <v>3.7724040195287198E-3</v>
      </c>
      <c r="O87" s="7">
        <v>2.94159483453715E-3</v>
      </c>
      <c r="P87" s="7">
        <v>4.4753877459754602E-3</v>
      </c>
      <c r="Q87" s="7">
        <v>3.85661479097495E-2</v>
      </c>
      <c r="R87" s="7">
        <v>1.75140995073221E-3</v>
      </c>
      <c r="S87" s="7">
        <v>0.90775189218762797</v>
      </c>
    </row>
    <row r="88" spans="1:19" ht="15.75" customHeight="1" x14ac:dyDescent="0.2">
      <c r="A88" s="4" t="s">
        <v>93</v>
      </c>
      <c r="B88" s="5">
        <v>-6.8656596846822897E-3</v>
      </c>
      <c r="C88" s="7">
        <v>1.75048419175899E-3</v>
      </c>
      <c r="D88" s="7">
        <v>-3.4878883057599301E-3</v>
      </c>
      <c r="E88" s="7">
        <v>0.41335803244000802</v>
      </c>
      <c r="F88" s="7">
        <v>-3.7467129590157099E-3</v>
      </c>
      <c r="G88" s="7">
        <v>0.99772633187613402</v>
      </c>
      <c r="H88" s="7">
        <v>-9.1922254612784495E-3</v>
      </c>
      <c r="I88" s="7">
        <v>0.11351628280432199</v>
      </c>
      <c r="J88" s="7">
        <v>-1.2123154553133E-2</v>
      </c>
      <c r="K88" s="7">
        <v>0.47460934547591699</v>
      </c>
      <c r="L88" s="7">
        <v>-3.1653217350005899E-3</v>
      </c>
      <c r="M88" s="7">
        <v>0.90994966434524704</v>
      </c>
      <c r="N88" s="7">
        <v>-6.3671723572337503E-3</v>
      </c>
      <c r="O88" s="7">
        <v>9.9482429731002995E-3</v>
      </c>
      <c r="P88" s="7">
        <v>-2.0752941721252599E-3</v>
      </c>
      <c r="Q88" s="7">
        <v>0.68723140870051203</v>
      </c>
      <c r="R88" s="7">
        <v>-3.7435630039323702E-3</v>
      </c>
      <c r="S88" s="7">
        <v>0.90775189218762797</v>
      </c>
    </row>
    <row r="89" spans="1:19" ht="15.75" customHeight="1" x14ac:dyDescent="0.2">
      <c r="A89" s="4" t="s">
        <v>94</v>
      </c>
      <c r="B89" s="5">
        <v>-4.9715381052026298E-3</v>
      </c>
      <c r="C89" s="7">
        <v>1.8753082923292899E-3</v>
      </c>
      <c r="D89" s="7">
        <v>-4.0342640285087302E-3</v>
      </c>
      <c r="E89" s="7">
        <v>0.186525681144943</v>
      </c>
      <c r="F89" s="6">
        <v>-6.8218831536295496E-4</v>
      </c>
      <c r="G89" s="7">
        <v>0.99772633187613402</v>
      </c>
      <c r="H89" s="7">
        <v>-8.0491282007873997E-3</v>
      </c>
      <c r="I89" s="7">
        <v>5.29623980162955E-2</v>
      </c>
      <c r="J89" s="7">
        <v>-8.3327681866492698E-3</v>
      </c>
      <c r="K89" s="7">
        <v>0.47460934547591699</v>
      </c>
      <c r="L89" s="7">
        <v>8.6943510501807895E-3</v>
      </c>
      <c r="M89" s="7">
        <v>0.58676944697025402</v>
      </c>
      <c r="N89" s="7">
        <v>-4.3031632207764896E-3</v>
      </c>
      <c r="O89" s="7">
        <v>1.7989906495856901E-2</v>
      </c>
      <c r="P89" s="7">
        <v>-3.39268042761593E-3</v>
      </c>
      <c r="Q89" s="7">
        <v>0.35541509360333201</v>
      </c>
      <c r="R89" s="7">
        <v>-4.1845478364719198E-3</v>
      </c>
      <c r="S89" s="7">
        <v>0.90775189218762797</v>
      </c>
    </row>
    <row r="90" spans="1:19" ht="15.75" customHeight="1" x14ac:dyDescent="0.2">
      <c r="A90" s="4" t="s">
        <v>95</v>
      </c>
      <c r="B90" s="5">
        <v>-7.1453571501258403E-3</v>
      </c>
      <c r="C90" s="7">
        <v>1.88415441712507E-3</v>
      </c>
      <c r="D90" s="7">
        <v>-9.68255068954872E-3</v>
      </c>
      <c r="E90" s="7">
        <v>2.1197715026506001E-2</v>
      </c>
      <c r="F90" s="7">
        <v>-5.1423016592914003E-3</v>
      </c>
      <c r="G90" s="7">
        <v>0.99772633187613402</v>
      </c>
      <c r="H90" s="7">
        <v>-1.15692575944982E-2</v>
      </c>
      <c r="I90" s="7">
        <v>3.5501231075896797E-2</v>
      </c>
      <c r="J90" s="7">
        <v>-6.5106975970498897E-3</v>
      </c>
      <c r="K90" s="7">
        <v>0.66560502496649498</v>
      </c>
      <c r="L90" s="7">
        <v>-1.6093276003020001E-2</v>
      </c>
      <c r="M90" s="7">
        <v>0.40319493322267902</v>
      </c>
      <c r="N90" s="7">
        <v>-6.3992671320286304E-3</v>
      </c>
      <c r="O90" s="7">
        <v>1.61529449585349E-2</v>
      </c>
      <c r="P90" s="7">
        <v>-1.00993467167418E-2</v>
      </c>
      <c r="Q90" s="7">
        <v>3.4516071421052702E-2</v>
      </c>
      <c r="R90" s="6">
        <v>-9.7045292507996804E-4</v>
      </c>
      <c r="S90" s="7">
        <v>0.96990920916888501</v>
      </c>
    </row>
    <row r="91" spans="1:19" ht="15.75" customHeight="1" x14ac:dyDescent="0.2">
      <c r="A91" s="4" t="s">
        <v>96</v>
      </c>
      <c r="B91" s="5">
        <v>-3.7105011165799499E-3</v>
      </c>
      <c r="C91" s="7">
        <v>1.88415441712507E-3</v>
      </c>
      <c r="D91" s="7">
        <v>-2.8477881240088101E-3</v>
      </c>
      <c r="E91" s="7">
        <v>0.19925779550744099</v>
      </c>
      <c r="F91" s="6">
        <v>-7.0433969669176996E-6</v>
      </c>
      <c r="G91" s="7">
        <v>0.99772633187613402</v>
      </c>
      <c r="H91" s="7">
        <v>-2.0106972510173398E-3</v>
      </c>
      <c r="I91" s="7">
        <v>0.50015617561772496</v>
      </c>
      <c r="J91" s="6">
        <v>-4.9281136578553002E-4</v>
      </c>
      <c r="K91" s="7">
        <v>0.97377265872505003</v>
      </c>
      <c r="L91" s="7">
        <v>-2.6873175833172802E-3</v>
      </c>
      <c r="M91" s="7">
        <v>0.87963944042224396</v>
      </c>
      <c r="N91" s="7">
        <v>-3.9586630342489E-3</v>
      </c>
      <c r="O91" s="7">
        <v>3.17320255121032E-3</v>
      </c>
      <c r="P91" s="7">
        <v>-3.2624814697823001E-3</v>
      </c>
      <c r="Q91" s="7">
        <v>0.203785612948576</v>
      </c>
      <c r="R91" s="6">
        <v>6.3147083021745801E-4</v>
      </c>
      <c r="S91" s="7">
        <v>0.96990920916888501</v>
      </c>
    </row>
    <row r="92" spans="1:19" ht="15.75" customHeight="1" x14ac:dyDescent="0.2">
      <c r="A92" s="4" t="s">
        <v>97</v>
      </c>
      <c r="B92" s="5">
        <v>-3.73657537532023E-3</v>
      </c>
      <c r="C92" s="7">
        <v>1.88415441712507E-3</v>
      </c>
      <c r="D92" s="6">
        <v>-4.82853625511286E-5</v>
      </c>
      <c r="E92" s="7">
        <v>0.98814094777316097</v>
      </c>
      <c r="F92" s="7">
        <v>-1.9627061879855302E-3</v>
      </c>
      <c r="G92" s="7">
        <v>0.99772633187613402</v>
      </c>
      <c r="H92" s="7">
        <v>-1.64870848312864E-3</v>
      </c>
      <c r="I92" s="7">
        <v>0.57507212972525801</v>
      </c>
      <c r="J92" s="7">
        <v>5.5078733316094204E-3</v>
      </c>
      <c r="K92" s="7">
        <v>0.50641032984603795</v>
      </c>
      <c r="L92" s="6">
        <v>-7.2243038318180999E-4</v>
      </c>
      <c r="M92" s="7">
        <v>0.95407747186241099</v>
      </c>
      <c r="N92" s="7">
        <v>-3.9984105571338798E-3</v>
      </c>
      <c r="O92" s="7">
        <v>2.94159483453715E-3</v>
      </c>
      <c r="P92" s="7">
        <v>-1.03684461962066E-3</v>
      </c>
      <c r="Q92" s="7">
        <v>0.70756175324623705</v>
      </c>
      <c r="R92" s="7">
        <v>-2.5471465999325699E-3</v>
      </c>
      <c r="S92" s="7">
        <v>0.90775189218762797</v>
      </c>
    </row>
    <row r="93" spans="1:19" ht="15.75" customHeight="1" x14ac:dyDescent="0.2">
      <c r="A93" s="4" t="s">
        <v>98</v>
      </c>
      <c r="B93" s="5">
        <v>-1.0907468103288701E-2</v>
      </c>
      <c r="C93" s="7">
        <v>2.2348315651023101E-3</v>
      </c>
      <c r="D93" s="7">
        <v>-1.0268890312571499E-2</v>
      </c>
      <c r="E93" s="7">
        <v>0.12596827077418599</v>
      </c>
      <c r="F93" s="7">
        <v>-7.6878355069514596E-3</v>
      </c>
      <c r="G93" s="7">
        <v>0.99772633187613402</v>
      </c>
      <c r="H93" s="7">
        <v>-2.54689872475614E-2</v>
      </c>
      <c r="I93" s="7">
        <v>3.2089928310888097E-2</v>
      </c>
      <c r="J93" s="7">
        <v>-3.3352654421493003E-2</v>
      </c>
      <c r="K93" s="7">
        <v>0.39628103232553502</v>
      </c>
      <c r="L93" s="7">
        <v>-1.36441423442322E-2</v>
      </c>
      <c r="M93" s="7">
        <v>0.83742086090716905</v>
      </c>
      <c r="N93" s="7">
        <v>-8.3501731296423496E-3</v>
      </c>
      <c r="O93" s="7">
        <v>3.3010277789276898E-2</v>
      </c>
      <c r="P93" s="7">
        <v>-6.20417760581059E-3</v>
      </c>
      <c r="Q93" s="7">
        <v>0.43648727352266198</v>
      </c>
      <c r="R93" s="7">
        <v>-4.6477797963843798E-3</v>
      </c>
      <c r="S93" s="7">
        <v>0.90775189218762797</v>
      </c>
    </row>
    <row r="94" spans="1:19" ht="15.75" customHeight="1" x14ac:dyDescent="0.2">
      <c r="A94" s="4" t="s">
        <v>99</v>
      </c>
      <c r="B94" s="5">
        <v>-6.3422431364415803E-3</v>
      </c>
      <c r="C94" s="7">
        <v>2.41076167940558E-3</v>
      </c>
      <c r="D94" s="7">
        <v>-6.8873368239578897E-3</v>
      </c>
      <c r="E94" s="7">
        <v>7.6617821008567594E-2</v>
      </c>
      <c r="F94" s="7">
        <v>-2.7272129943708601E-3</v>
      </c>
      <c r="G94" s="7">
        <v>0.99772633187613402</v>
      </c>
      <c r="H94" s="7">
        <v>-1.12615157005526E-2</v>
      </c>
      <c r="I94" s="7">
        <v>4.9486248097451599E-2</v>
      </c>
      <c r="J94" s="7">
        <v>-1.25336104564274E-2</v>
      </c>
      <c r="K94" s="7">
        <v>0.47148690683834299</v>
      </c>
      <c r="L94" s="7">
        <v>-5.69610904978359E-3</v>
      </c>
      <c r="M94" s="7">
        <v>0.86336912240394803</v>
      </c>
      <c r="N94" s="7">
        <v>-5.4001173916822598E-3</v>
      </c>
      <c r="O94" s="7">
        <v>2.3845485099711201E-2</v>
      </c>
      <c r="P94" s="7">
        <v>-5.91114791904948E-3</v>
      </c>
      <c r="Q94" s="7">
        <v>0.19334949342142299</v>
      </c>
      <c r="R94" s="7">
        <v>-1.6564544085979E-3</v>
      </c>
      <c r="S94" s="7">
        <v>0.96005870820128403</v>
      </c>
    </row>
    <row r="95" spans="1:19" ht="15.75" customHeight="1" x14ac:dyDescent="0.2">
      <c r="A95" s="4" t="s">
        <v>100</v>
      </c>
      <c r="B95" s="5">
        <v>-5.8048143790906098E-3</v>
      </c>
      <c r="C95" s="7">
        <v>2.7230565291399599E-3</v>
      </c>
      <c r="D95" s="7">
        <v>-1.4585153027274599E-3</v>
      </c>
      <c r="E95" s="7">
        <v>0.71016208771667999</v>
      </c>
      <c r="F95" s="7">
        <v>-4.1057885914037601E-3</v>
      </c>
      <c r="G95" s="7">
        <v>0.99772633187613402</v>
      </c>
      <c r="H95" s="6">
        <v>-5.2135981888258196E-4</v>
      </c>
      <c r="I95" s="7">
        <v>0.92128879513906103</v>
      </c>
      <c r="J95" s="6">
        <v>3.8664736982712102E-4</v>
      </c>
      <c r="K95" s="7">
        <v>0.98523588938515905</v>
      </c>
      <c r="L95" s="7">
        <v>2.1812839937128902E-3</v>
      </c>
      <c r="M95" s="7">
        <v>0.92019988157872201</v>
      </c>
      <c r="N95" s="7">
        <v>-6.6756666105848702E-3</v>
      </c>
      <c r="O95" s="7">
        <v>2.0885978279300299E-3</v>
      </c>
      <c r="P95" s="7">
        <v>-1.85804186269365E-3</v>
      </c>
      <c r="Q95" s="7">
        <v>0.68085444617658697</v>
      </c>
      <c r="R95" s="7">
        <v>-6.61502757380275E-3</v>
      </c>
      <c r="S95" s="7">
        <v>0.90775189218762797</v>
      </c>
    </row>
    <row r="96" spans="1:19" ht="15.75" customHeight="1" x14ac:dyDescent="0.2">
      <c r="A96" s="4" t="s">
        <v>101</v>
      </c>
      <c r="B96" s="5">
        <v>-3.7894534714489501E-3</v>
      </c>
      <c r="C96" s="7">
        <v>2.7760469695696901E-3</v>
      </c>
      <c r="D96" s="7">
        <v>-1.7172683779262199E-3</v>
      </c>
      <c r="E96" s="7">
        <v>0.49635525494397398</v>
      </c>
      <c r="F96" s="6">
        <v>-2.65163937386472E-4</v>
      </c>
      <c r="G96" s="7">
        <v>0.99772633187613402</v>
      </c>
      <c r="H96" s="7">
        <v>-2.8181548102203598E-3</v>
      </c>
      <c r="I96" s="7">
        <v>0.46125907489724299</v>
      </c>
      <c r="J96" s="7">
        <v>-2.8602465108331101E-3</v>
      </c>
      <c r="K96" s="7">
        <v>0.807301814564514</v>
      </c>
      <c r="L96" s="7">
        <v>6.5914837318766196E-3</v>
      </c>
      <c r="M96" s="7">
        <v>0.5671678048337</v>
      </c>
      <c r="N96" s="7">
        <v>-3.9483655591052201E-3</v>
      </c>
      <c r="O96" s="7">
        <v>4.7300979652492399E-3</v>
      </c>
      <c r="P96" s="7">
        <v>-1.49727644902816E-3</v>
      </c>
      <c r="Q96" s="7">
        <v>0.62976979045210402</v>
      </c>
      <c r="R96" s="7">
        <v>-2.9085098478446501E-3</v>
      </c>
      <c r="S96" s="7">
        <v>0.90775189218762797</v>
      </c>
    </row>
    <row r="97" spans="1:19" ht="15.75" customHeight="1" x14ac:dyDescent="0.2">
      <c r="A97" s="4" t="s">
        <v>102</v>
      </c>
      <c r="B97" s="5">
        <v>-6.5355934546960101E-3</v>
      </c>
      <c r="C97" s="7">
        <v>2.8475583692159799E-3</v>
      </c>
      <c r="D97" s="7">
        <v>-7.5923186759160799E-3</v>
      </c>
      <c r="E97" s="7">
        <v>5.5486304593829E-2</v>
      </c>
      <c r="F97" s="7">
        <v>-1.03783924396439E-3</v>
      </c>
      <c r="G97" s="7">
        <v>0.99772633187613402</v>
      </c>
      <c r="H97" s="7">
        <v>-7.3946298092928096E-3</v>
      </c>
      <c r="I97" s="7">
        <v>0.18540706993059899</v>
      </c>
      <c r="J97" s="6">
        <v>2.35963260548841E-4</v>
      </c>
      <c r="K97" s="7">
        <v>0.99267877304769603</v>
      </c>
      <c r="L97" s="7">
        <v>4.7202469461639302E-3</v>
      </c>
      <c r="M97" s="7">
        <v>0.889140617577309</v>
      </c>
      <c r="N97" s="7">
        <v>-6.3374653477256604E-3</v>
      </c>
      <c r="O97" s="7">
        <v>1.0967113511034399E-2</v>
      </c>
      <c r="P97" s="7">
        <v>-8.8590651380632494E-3</v>
      </c>
      <c r="Q97" s="7">
        <v>4.3942058188959202E-2</v>
      </c>
      <c r="R97" s="7">
        <v>-2.67074251297875E-3</v>
      </c>
      <c r="S97" s="7">
        <v>0.91815736324129105</v>
      </c>
    </row>
    <row r="98" spans="1:19" ht="15.75" customHeight="1" x14ac:dyDescent="0.2">
      <c r="A98" s="4" t="s">
        <v>103</v>
      </c>
      <c r="B98" s="5">
        <v>-5.1353139573903101E-3</v>
      </c>
      <c r="C98" s="7">
        <v>3.3583236546167699E-3</v>
      </c>
      <c r="D98" s="7">
        <v>-3.3130485808019199E-3</v>
      </c>
      <c r="E98" s="7">
        <v>0.31694405060938902</v>
      </c>
      <c r="F98" s="6">
        <v>6.4621104672481797E-4</v>
      </c>
      <c r="G98" s="7">
        <v>0.99772633187613402</v>
      </c>
      <c r="H98" s="7">
        <v>-2.8172624679229999E-3</v>
      </c>
      <c r="I98" s="7">
        <v>0.50015617561772496</v>
      </c>
      <c r="J98" s="7">
        <v>-2.0083040335766599E-3</v>
      </c>
      <c r="K98" s="7">
        <v>0.86197704086668103</v>
      </c>
      <c r="L98" s="7">
        <v>1.0189903169383899E-2</v>
      </c>
      <c r="M98" s="7">
        <v>0.53314803667990796</v>
      </c>
      <c r="N98" s="7">
        <v>-5.3213168243335896E-3</v>
      </c>
      <c r="O98" s="7">
        <v>6.2643846366004802E-3</v>
      </c>
      <c r="P98" s="7">
        <v>-3.7177093669696201E-3</v>
      </c>
      <c r="Q98" s="7">
        <v>0.34300540764882897</v>
      </c>
      <c r="R98" s="7">
        <v>-3.8091542617073502E-3</v>
      </c>
      <c r="S98" s="7">
        <v>0.90775189218762797</v>
      </c>
    </row>
    <row r="99" spans="1:19" ht="15.75" customHeight="1" x14ac:dyDescent="0.2">
      <c r="A99" s="4" t="s">
        <v>104</v>
      </c>
      <c r="B99" s="5">
        <v>-4.7160765816074701E-3</v>
      </c>
      <c r="C99" s="7">
        <v>4.1230291266235401E-3</v>
      </c>
      <c r="D99" s="7">
        <v>-6.3193267254883804E-3</v>
      </c>
      <c r="E99" s="7">
        <v>3.3082237265724901E-2</v>
      </c>
      <c r="F99" s="7">
        <v>-1.94023704324469E-3</v>
      </c>
      <c r="G99" s="7">
        <v>0.99772633187613402</v>
      </c>
      <c r="H99" s="7">
        <v>-7.4780341526540896E-3</v>
      </c>
      <c r="I99" s="7">
        <v>7.2363539808922406E-2</v>
      </c>
      <c r="J99" s="7">
        <v>-2.8001912840661201E-3</v>
      </c>
      <c r="K99" s="7">
        <v>0.84418658114287104</v>
      </c>
      <c r="L99" s="6">
        <v>-7.3203524649710497E-4</v>
      </c>
      <c r="M99" s="7">
        <v>0.95407747186241099</v>
      </c>
      <c r="N99" s="7">
        <v>-4.1917580904481198E-3</v>
      </c>
      <c r="O99" s="7">
        <v>2.62949968871206E-2</v>
      </c>
      <c r="P99" s="7">
        <v>-6.8636264932045799E-3</v>
      </c>
      <c r="Q99" s="7">
        <v>3.6029954302560903E-2</v>
      </c>
      <c r="R99" s="7">
        <v>-2.1959090648705098E-3</v>
      </c>
      <c r="S99" s="7">
        <v>0.90775189218762797</v>
      </c>
    </row>
    <row r="100" spans="1:19" ht="15.75" customHeight="1" x14ac:dyDescent="0.2">
      <c r="A100" s="4" t="s">
        <v>105</v>
      </c>
      <c r="B100" s="5">
        <v>-3.1692015388050301E-3</v>
      </c>
      <c r="C100" s="7">
        <v>4.6360925155784901E-3</v>
      </c>
      <c r="D100" s="7">
        <v>-4.6281300884378398E-3</v>
      </c>
      <c r="E100" s="7">
        <v>2.6912224334894101E-2</v>
      </c>
      <c r="F100" s="7">
        <v>-1.1133395646159699E-3</v>
      </c>
      <c r="G100" s="7">
        <v>0.99772633187613402</v>
      </c>
      <c r="H100" s="7">
        <v>-3.1584436398775801E-3</v>
      </c>
      <c r="I100" s="7">
        <v>0.29135755721540302</v>
      </c>
      <c r="J100" s="7">
        <v>-6.2400763888060297E-3</v>
      </c>
      <c r="K100" s="7">
        <v>0.47460934547591699</v>
      </c>
      <c r="L100" s="7">
        <v>7.8809259691422703E-3</v>
      </c>
      <c r="M100" s="7">
        <v>0.51831302284275504</v>
      </c>
      <c r="N100" s="7">
        <v>-3.17331406601891E-3</v>
      </c>
      <c r="O100" s="7">
        <v>1.1586550279417501E-2</v>
      </c>
      <c r="P100" s="7">
        <v>-4.3648978614763403E-3</v>
      </c>
      <c r="Q100" s="7">
        <v>6.2843896299930604E-2</v>
      </c>
      <c r="R100" s="7">
        <v>-4.2793586144940898E-3</v>
      </c>
      <c r="S100" s="7">
        <v>0.90775189218762797</v>
      </c>
    </row>
    <row r="101" spans="1:19" ht="15.75" customHeight="1" x14ac:dyDescent="0.2">
      <c r="A101" s="4" t="s">
        <v>106</v>
      </c>
      <c r="B101" s="5">
        <v>-3.2184275477722501E-3</v>
      </c>
      <c r="C101" s="7">
        <v>4.70471394318581E-3</v>
      </c>
      <c r="D101" s="7">
        <v>-4.4294860017284601E-3</v>
      </c>
      <c r="E101" s="7">
        <v>3.3917638103836002E-2</v>
      </c>
      <c r="F101" s="6">
        <v>-9.0116115912219495E-4</v>
      </c>
      <c r="G101" s="7">
        <v>0.99772633187613402</v>
      </c>
      <c r="H101" s="7">
        <v>-2.0875378192950198E-3</v>
      </c>
      <c r="I101" s="7">
        <v>0.50279348303346005</v>
      </c>
      <c r="J101" s="7">
        <v>-1.936103796894E-3</v>
      </c>
      <c r="K101" s="7">
        <v>0.84418658114287104</v>
      </c>
      <c r="L101" s="7">
        <v>-6.6399606818626396E-3</v>
      </c>
      <c r="M101" s="7">
        <v>0.58676944697025402</v>
      </c>
      <c r="N101" s="7">
        <v>-3.3431033953597099E-3</v>
      </c>
      <c r="O101" s="7">
        <v>7.9566652790050308E-3</v>
      </c>
      <c r="P101" s="7">
        <v>-4.8819033222302398E-3</v>
      </c>
      <c r="Q101" s="7">
        <v>3.4516071421052702E-2</v>
      </c>
      <c r="R101" s="6">
        <v>5.8896661902970804E-4</v>
      </c>
      <c r="S101" s="7">
        <v>0.96990920916888501</v>
      </c>
    </row>
    <row r="102" spans="1:19" ht="15.75" customHeight="1" x14ac:dyDescent="0.2">
      <c r="A102" s="4" t="s">
        <v>107</v>
      </c>
      <c r="B102" s="5">
        <v>1.1575888549933E-2</v>
      </c>
      <c r="C102" s="7">
        <v>5.3811565550223699E-3</v>
      </c>
      <c r="D102" s="7">
        <v>1.7389400398531399E-3</v>
      </c>
      <c r="E102" s="7">
        <v>0.82328488857673199</v>
      </c>
      <c r="F102" s="6">
        <v>-4.49255568928759E-4</v>
      </c>
      <c r="G102" s="7">
        <v>0.99772633187613402</v>
      </c>
      <c r="H102" s="7">
        <v>-5.7804436389420101E-3</v>
      </c>
      <c r="I102" s="7">
        <v>0.62516958898514496</v>
      </c>
      <c r="J102" s="7">
        <v>-5.2169159788804801E-3</v>
      </c>
      <c r="K102" s="7">
        <v>0.88427558770047399</v>
      </c>
      <c r="L102" s="7">
        <v>2.8423599781705398E-3</v>
      </c>
      <c r="M102" s="7">
        <v>0.95407747186241099</v>
      </c>
      <c r="N102" s="7">
        <v>1.4519932282828499E-2</v>
      </c>
      <c r="O102" s="7">
        <v>1.31436006346536E-3</v>
      </c>
      <c r="P102" s="7">
        <v>3.1263120748956201E-3</v>
      </c>
      <c r="Q102" s="7">
        <v>0.72474521973736905</v>
      </c>
      <c r="R102" s="6">
        <v>5.7781566277716504E-4</v>
      </c>
      <c r="S102" s="7">
        <v>0.97980422887233698</v>
      </c>
    </row>
    <row r="103" spans="1:19" ht="15.75" customHeight="1" x14ac:dyDescent="0.2">
      <c r="A103" s="4" t="s">
        <v>108</v>
      </c>
      <c r="B103" s="5">
        <v>5.20111915244084E-3</v>
      </c>
      <c r="C103" s="7">
        <v>5.79494023438852E-3</v>
      </c>
      <c r="D103" s="7">
        <v>6.3386250054890099E-3</v>
      </c>
      <c r="E103" s="7">
        <v>6.7033951564272706E-2</v>
      </c>
      <c r="F103" s="7">
        <v>2.6361226941059401E-3</v>
      </c>
      <c r="G103" s="7">
        <v>0.99772633187613402</v>
      </c>
      <c r="H103" s="7">
        <v>9.7752985678394803E-3</v>
      </c>
      <c r="I103" s="7">
        <v>7.2363539808922406E-2</v>
      </c>
      <c r="J103" s="7">
        <v>7.6892483715022397E-3</v>
      </c>
      <c r="K103" s="7">
        <v>0.62142166004650601</v>
      </c>
      <c r="L103" s="7">
        <v>-1.01376621019201E-3</v>
      </c>
      <c r="M103" s="7">
        <v>0.95407747186241099</v>
      </c>
      <c r="N103" s="7">
        <v>4.3169850690317098E-3</v>
      </c>
      <c r="O103" s="7">
        <v>4.2054929218409802E-2</v>
      </c>
      <c r="P103" s="7">
        <v>6.1478085383656197E-3</v>
      </c>
      <c r="Q103" s="7">
        <v>0.11420311154681199</v>
      </c>
      <c r="R103" s="7">
        <v>3.1208932975242101E-3</v>
      </c>
      <c r="S103" s="7">
        <v>0.90775189218762797</v>
      </c>
    </row>
    <row r="104" spans="1:19" ht="15.75" customHeight="1" x14ac:dyDescent="0.2">
      <c r="A104" s="4" t="s">
        <v>109</v>
      </c>
      <c r="B104" s="5">
        <v>-4.8486238233820299E-3</v>
      </c>
      <c r="C104" s="7">
        <v>6.3593202091205602E-3</v>
      </c>
      <c r="D104" s="7">
        <v>-5.4865879558175304E-3</v>
      </c>
      <c r="E104" s="7">
        <v>9.5963277547867806E-2</v>
      </c>
      <c r="F104" s="7">
        <v>-1.9102272762913299E-3</v>
      </c>
      <c r="G104" s="7">
        <v>0.99772633187613402</v>
      </c>
      <c r="H104" s="7">
        <v>-7.1572217460156599E-3</v>
      </c>
      <c r="I104" s="7">
        <v>9.5009279067677199E-2</v>
      </c>
      <c r="J104" s="7">
        <v>-3.2016957575819599E-3</v>
      </c>
      <c r="K104" s="7">
        <v>0.80484157463081296</v>
      </c>
      <c r="L104" s="7">
        <v>-5.35528775355324E-3</v>
      </c>
      <c r="M104" s="7">
        <v>0.83742086090716905</v>
      </c>
      <c r="N104" s="7">
        <v>-4.3965148328889399E-3</v>
      </c>
      <c r="O104" s="7">
        <v>3.2476850344512198E-2</v>
      </c>
      <c r="P104" s="7">
        <v>-5.8144262811870599E-3</v>
      </c>
      <c r="Q104" s="7">
        <v>0.13081577992357199</v>
      </c>
      <c r="R104" s="6">
        <v>-9.7346296985291805E-4</v>
      </c>
      <c r="S104" s="7">
        <v>0.96990920916888501</v>
      </c>
    </row>
    <row r="105" spans="1:19" ht="15.75" customHeight="1" x14ac:dyDescent="0.2">
      <c r="A105" s="4" t="s">
        <v>110</v>
      </c>
      <c r="B105" s="5">
        <v>-7.0348402011068201E-3</v>
      </c>
      <c r="C105" s="7">
        <v>6.3593202091205602E-3</v>
      </c>
      <c r="D105" s="7">
        <v>-3.64335815181398E-3</v>
      </c>
      <c r="E105" s="7">
        <v>0.43924033779369998</v>
      </c>
      <c r="F105" s="6">
        <v>-1.19922442249603E-4</v>
      </c>
      <c r="G105" s="7">
        <v>0.99772633187613402</v>
      </c>
      <c r="H105" s="7">
        <v>2.3463351988592999E-3</v>
      </c>
      <c r="I105" s="7">
        <v>0.78666582847813504</v>
      </c>
      <c r="J105" s="7">
        <v>9.3251198368330505E-3</v>
      </c>
      <c r="K105" s="7">
        <v>0.65517129220329995</v>
      </c>
      <c r="L105" s="7">
        <v>-1.0634598268277199E-2</v>
      </c>
      <c r="M105" s="7">
        <v>0.72119572020189304</v>
      </c>
      <c r="N105" s="7">
        <v>-8.7122203539494406E-3</v>
      </c>
      <c r="O105" s="7">
        <v>1.6093217026547199E-3</v>
      </c>
      <c r="P105" s="7">
        <v>-5.7112809357312503E-3</v>
      </c>
      <c r="Q105" s="7">
        <v>0.280862352904303</v>
      </c>
      <c r="R105" s="7">
        <v>2.1795864933889901E-3</v>
      </c>
      <c r="S105" s="7">
        <v>0.95511196706705204</v>
      </c>
    </row>
    <row r="106" spans="1:19" ht="15.75" customHeight="1" x14ac:dyDescent="0.2">
      <c r="A106" s="4" t="s">
        <v>111</v>
      </c>
      <c r="B106" s="5">
        <v>6.6501936141464503E-3</v>
      </c>
      <c r="C106" s="7">
        <v>7.6900410604601099E-3</v>
      </c>
      <c r="D106" s="7">
        <v>-1.0752639792841699E-3</v>
      </c>
      <c r="E106" s="7">
        <v>0.827931866906786</v>
      </c>
      <c r="F106" s="6">
        <v>4.8192316957173701E-4</v>
      </c>
      <c r="G106" s="7">
        <v>0.99772633187613402</v>
      </c>
      <c r="H106" s="7">
        <v>-5.4817990771994602E-3</v>
      </c>
      <c r="I106" s="7">
        <v>0.36049134846825798</v>
      </c>
      <c r="J106" s="7">
        <v>-1.8395153267589601E-2</v>
      </c>
      <c r="K106" s="7">
        <v>0.39628103232553502</v>
      </c>
      <c r="L106" s="7">
        <v>-5.5859307312564896E-3</v>
      </c>
      <c r="M106" s="7">
        <v>0.83742086090716905</v>
      </c>
      <c r="N106" s="7">
        <v>8.8345398190764601E-3</v>
      </c>
      <c r="O106" s="7">
        <v>1.5083832177065601E-3</v>
      </c>
      <c r="P106" s="7">
        <v>1.8074899357233699E-3</v>
      </c>
      <c r="Q106" s="7">
        <v>0.74816864692167495</v>
      </c>
      <c r="R106" s="7">
        <v>2.6122242318888799E-3</v>
      </c>
      <c r="S106" s="7">
        <v>0.90775189218762797</v>
      </c>
    </row>
    <row r="107" spans="1:19" ht="15.75" customHeight="1" x14ac:dyDescent="0.2">
      <c r="A107" s="4" t="s">
        <v>112</v>
      </c>
      <c r="B107" s="5">
        <v>-3.6692959060429299E-3</v>
      </c>
      <c r="C107" s="7">
        <v>9.2899798126533095E-3</v>
      </c>
      <c r="D107" s="7">
        <v>-3.01155961391466E-3</v>
      </c>
      <c r="E107" s="7">
        <v>0.258499185851577</v>
      </c>
      <c r="F107" s="7">
        <v>1.0397991898245E-3</v>
      </c>
      <c r="G107" s="7">
        <v>0.99772633187613402</v>
      </c>
      <c r="H107" s="7">
        <v>-7.1043885189332797E-3</v>
      </c>
      <c r="I107" s="7">
        <v>5.29623980162955E-2</v>
      </c>
      <c r="J107" s="7">
        <v>-7.6380710596609504E-3</v>
      </c>
      <c r="K107" s="7">
        <v>0.47460934547591699</v>
      </c>
      <c r="L107" s="7">
        <v>5.96640698493548E-3</v>
      </c>
      <c r="M107" s="7">
        <v>0.68351304386483203</v>
      </c>
      <c r="N107" s="7">
        <v>-2.9744477897227701E-3</v>
      </c>
      <c r="O107" s="7">
        <v>6.9546102607496801E-2</v>
      </c>
      <c r="P107" s="7">
        <v>-2.26565382964829E-3</v>
      </c>
      <c r="Q107" s="7">
        <v>0.48071484032241601</v>
      </c>
      <c r="R107" s="6">
        <v>-5.1434067566976901E-4</v>
      </c>
      <c r="S107" s="7">
        <v>0.96990920916888501</v>
      </c>
    </row>
    <row r="108" spans="1:19" ht="15.75" customHeight="1" x14ac:dyDescent="0.2">
      <c r="A108" s="4" t="s">
        <v>113</v>
      </c>
      <c r="B108" s="5">
        <v>4.7537543125618998E-3</v>
      </c>
      <c r="C108" s="7">
        <v>9.7665136261859894E-3</v>
      </c>
      <c r="D108" s="7">
        <v>5.4716511743249999E-3</v>
      </c>
      <c r="E108" s="7">
        <v>9.7057579103275102E-2</v>
      </c>
      <c r="F108" s="7">
        <v>8.8263995082792403E-3</v>
      </c>
      <c r="G108" s="7">
        <v>0.87766733620847204</v>
      </c>
      <c r="H108" s="7">
        <v>9.0144365074188593E-3</v>
      </c>
      <c r="I108" s="7">
        <v>5.4949513136009903E-2</v>
      </c>
      <c r="J108" s="7">
        <v>3.0860662943372401E-3</v>
      </c>
      <c r="K108" s="7">
        <v>0.83915012267489597</v>
      </c>
      <c r="L108" s="7">
        <v>1.3629491873261901E-2</v>
      </c>
      <c r="M108" s="7">
        <v>0.52502420782993597</v>
      </c>
      <c r="N108" s="7">
        <v>4.1102976043953703E-3</v>
      </c>
      <c r="O108" s="7">
        <v>4.9201730746564899E-2</v>
      </c>
      <c r="P108" s="7">
        <v>5.6626480814208598E-3</v>
      </c>
      <c r="Q108" s="7">
        <v>0.13081577992357199</v>
      </c>
      <c r="R108" s="7">
        <v>6.4187236474829504E-3</v>
      </c>
      <c r="S108" s="7">
        <v>0.90775189218762797</v>
      </c>
    </row>
    <row r="109" spans="1:19" ht="15.75" customHeight="1" x14ac:dyDescent="0.2">
      <c r="A109" s="4" t="s">
        <v>114</v>
      </c>
      <c r="B109" s="5">
        <v>-7.1217597769283499E-3</v>
      </c>
      <c r="C109" s="7">
        <v>1.09885380929202E-2</v>
      </c>
      <c r="D109" s="7">
        <v>-9.1715050689229593E-3</v>
      </c>
      <c r="E109" s="7">
        <v>7.2687563501573099E-2</v>
      </c>
      <c r="F109" s="7">
        <v>-5.0566475545379096E-3</v>
      </c>
      <c r="G109" s="7">
        <v>0.99772633187613402</v>
      </c>
      <c r="H109" s="7">
        <v>-1.57125123943293E-2</v>
      </c>
      <c r="I109" s="7">
        <v>2.8567453208197899E-2</v>
      </c>
      <c r="J109" s="7">
        <v>-2.30733714796892E-2</v>
      </c>
      <c r="K109" s="7">
        <v>0.32199615607919102</v>
      </c>
      <c r="L109" s="7">
        <v>-4.8879359534810098E-3</v>
      </c>
      <c r="M109" s="7">
        <v>0.89724306393089903</v>
      </c>
      <c r="N109" s="7">
        <v>-5.4957712983583901E-3</v>
      </c>
      <c r="O109" s="7">
        <v>9.96387321741799E-2</v>
      </c>
      <c r="P109" s="7">
        <v>-6.9198122363706999E-3</v>
      </c>
      <c r="Q109" s="7">
        <v>0.25908298491971599</v>
      </c>
      <c r="R109" s="7">
        <v>-4.4051641053502299E-3</v>
      </c>
      <c r="S109" s="7">
        <v>0.90775189218762797</v>
      </c>
    </row>
    <row r="110" spans="1:19" ht="15.75" customHeight="1" x14ac:dyDescent="0.2">
      <c r="A110" s="4" t="s">
        <v>115</v>
      </c>
      <c r="B110" s="5">
        <v>8.1143580043977204E-3</v>
      </c>
      <c r="C110" s="7">
        <v>1.09885380929202E-2</v>
      </c>
      <c r="D110" s="7">
        <v>7.2934033719529801E-3</v>
      </c>
      <c r="E110" s="7">
        <v>0.21982841896060901</v>
      </c>
      <c r="F110" s="7">
        <v>-1.5296290432504299E-3</v>
      </c>
      <c r="G110" s="7">
        <v>0.99772633187613402</v>
      </c>
      <c r="H110" s="7">
        <v>-2.8180306817212099E-3</v>
      </c>
      <c r="I110" s="7">
        <v>0.73259362533718397</v>
      </c>
      <c r="J110" s="7">
        <v>-4.1424938740232398E-3</v>
      </c>
      <c r="K110" s="7">
        <v>0.85881026351651402</v>
      </c>
      <c r="L110" s="7">
        <v>-4.1798773530968896E-3</v>
      </c>
      <c r="M110" s="7">
        <v>0.89724306393089903</v>
      </c>
      <c r="N110" s="7">
        <v>1.00710879873373E-2</v>
      </c>
      <c r="O110" s="7">
        <v>4.8271017331288201E-3</v>
      </c>
      <c r="P110" s="7">
        <v>9.1809871793318999E-3</v>
      </c>
      <c r="Q110" s="7">
        <v>0.18102268871598401</v>
      </c>
      <c r="R110" s="6">
        <v>-4.39391912146619E-4</v>
      </c>
      <c r="S110" s="7">
        <v>0.97980422887233698</v>
      </c>
    </row>
    <row r="111" spans="1:19" ht="15.75" customHeight="1" x14ac:dyDescent="0.2">
      <c r="A111" s="4" t="s">
        <v>116</v>
      </c>
      <c r="B111" s="5">
        <v>4.8277745023236202E-3</v>
      </c>
      <c r="C111" s="7">
        <v>1.32104539361325E-2</v>
      </c>
      <c r="D111" s="7">
        <v>5.7598279226874199E-3</v>
      </c>
      <c r="E111" s="7">
        <v>9.3938917053790802E-2</v>
      </c>
      <c r="F111" s="7">
        <v>5.4656682398113001E-3</v>
      </c>
      <c r="G111" s="7">
        <v>0.99772633187613402</v>
      </c>
      <c r="H111" s="7">
        <v>5.2151263313028797E-3</v>
      </c>
      <c r="I111" s="7">
        <v>0.33521716117467298</v>
      </c>
      <c r="J111" s="7">
        <v>7.5290305855483502E-3</v>
      </c>
      <c r="K111" s="7">
        <v>0.59963688559639305</v>
      </c>
      <c r="L111" s="7">
        <v>1.8108321174166601E-2</v>
      </c>
      <c r="M111" s="7">
        <v>0.41940806932101699</v>
      </c>
      <c r="N111" s="7">
        <v>4.85937415230082E-3</v>
      </c>
      <c r="O111" s="7">
        <v>2.4722351074561201E-2</v>
      </c>
      <c r="P111" s="7">
        <v>5.3591340168983601E-3</v>
      </c>
      <c r="Q111" s="7">
        <v>0.18123118857830101</v>
      </c>
      <c r="R111" s="6">
        <v>8.2461202001499201E-4</v>
      </c>
      <c r="S111" s="7">
        <v>0.96990920916888501</v>
      </c>
    </row>
    <row r="112" spans="1:19" ht="15.75" customHeight="1" x14ac:dyDescent="0.2">
      <c r="A112" s="4" t="s">
        <v>117</v>
      </c>
      <c r="B112" s="5">
        <v>-6.7868167475670796E-3</v>
      </c>
      <c r="C112" s="7">
        <v>1.3233287643434E-2</v>
      </c>
      <c r="D112" s="7">
        <v>-6.82879980524003E-3</v>
      </c>
      <c r="E112" s="7">
        <v>0.16541089211285701</v>
      </c>
      <c r="F112" s="6">
        <v>-1.5091293306205601E-4</v>
      </c>
      <c r="G112" s="7">
        <v>0.99772633187613402</v>
      </c>
      <c r="H112" s="7">
        <v>-1.7398096559951899E-2</v>
      </c>
      <c r="I112" s="7">
        <v>3.7284606772319699E-2</v>
      </c>
      <c r="J112" s="7">
        <v>-9.95015633322055E-3</v>
      </c>
      <c r="K112" s="7">
        <v>0.65517129220329995</v>
      </c>
      <c r="L112" s="7">
        <v>-1.49887768453923E-2</v>
      </c>
      <c r="M112" s="7">
        <v>0.637526425378527</v>
      </c>
      <c r="N112" s="7">
        <v>-4.9038855253724801E-3</v>
      </c>
      <c r="O112" s="7">
        <v>0.119945019596794</v>
      </c>
      <c r="P112" s="7">
        <v>-6.0998759963062201E-3</v>
      </c>
      <c r="Q112" s="7">
        <v>0.280862352904303</v>
      </c>
      <c r="R112" s="7">
        <v>6.3588504485343799E-3</v>
      </c>
      <c r="S112" s="7">
        <v>0.90775189218762797</v>
      </c>
    </row>
    <row r="113" spans="1:19" ht="15.75" customHeight="1" x14ac:dyDescent="0.2">
      <c r="A113" s="4" t="s">
        <v>118</v>
      </c>
      <c r="B113" s="5">
        <v>-5.1570120775593798E-3</v>
      </c>
      <c r="C113" s="7">
        <v>1.4170662589403599E-2</v>
      </c>
      <c r="D113" s="7">
        <v>-8.5651634672453108E-3</v>
      </c>
      <c r="E113" s="7">
        <v>1.8840663513360702E-2</v>
      </c>
      <c r="F113" s="7">
        <v>-1.1086806505037901E-3</v>
      </c>
      <c r="G113" s="7">
        <v>0.99772633187613402</v>
      </c>
      <c r="H113" s="7">
        <v>-9.1756175353928798E-3</v>
      </c>
      <c r="I113" s="7">
        <v>9.5009279067677199E-2</v>
      </c>
      <c r="J113" s="7">
        <v>-7.9316377042741495E-3</v>
      </c>
      <c r="K113" s="7">
        <v>0.631747249722863</v>
      </c>
      <c r="L113" s="6">
        <v>3.4606364856720002E-4</v>
      </c>
      <c r="M113" s="7">
        <v>0.98283416521231803</v>
      </c>
      <c r="N113" s="7">
        <v>-4.4253733163214203E-3</v>
      </c>
      <c r="O113" s="7">
        <v>6.8579251631945198E-2</v>
      </c>
      <c r="P113" s="7">
        <v>-8.6236517588345694E-3</v>
      </c>
      <c r="Q113" s="7">
        <v>3.42227212598884E-2</v>
      </c>
      <c r="R113" s="7">
        <v>-1.2819351161929499E-3</v>
      </c>
      <c r="S113" s="7">
        <v>0.96990920916888501</v>
      </c>
    </row>
    <row r="114" spans="1:19" ht="15.75" customHeight="1" x14ac:dyDescent="0.2">
      <c r="A114" s="4" t="s">
        <v>119</v>
      </c>
      <c r="B114" s="5">
        <v>-4.9134114135617798E-3</v>
      </c>
      <c r="C114" s="7">
        <v>1.43077725657459E-2</v>
      </c>
      <c r="D114" s="7">
        <v>-1.03956651168536E-2</v>
      </c>
      <c r="E114" s="7">
        <v>4.4470941249238104E-3</v>
      </c>
      <c r="F114" s="7">
        <v>-3.6054672139085599E-3</v>
      </c>
      <c r="G114" s="7">
        <v>0.99772633187613402</v>
      </c>
      <c r="H114" s="7">
        <v>-9.92521043347642E-3</v>
      </c>
      <c r="I114" s="7">
        <v>4.8776726032750198E-2</v>
      </c>
      <c r="J114" s="7">
        <v>-1.23111573542343E-2</v>
      </c>
      <c r="K114" s="7">
        <v>0.47148690683834299</v>
      </c>
      <c r="L114" s="7">
        <v>-9.3800752644151806E-3</v>
      </c>
      <c r="M114" s="7">
        <v>0.5671678048337</v>
      </c>
      <c r="N114" s="7">
        <v>-4.0403095783622901E-3</v>
      </c>
      <c r="O114" s="7">
        <v>8.7534833813663296E-2</v>
      </c>
      <c r="P114" s="7">
        <v>-1.0021401386868301E-2</v>
      </c>
      <c r="Q114" s="7">
        <v>1.54397960431328E-2</v>
      </c>
      <c r="R114" s="7">
        <v>-1.0502787133897201E-3</v>
      </c>
      <c r="S114" s="7">
        <v>0.96990920916888501</v>
      </c>
    </row>
    <row r="115" spans="1:19" ht="15.75" customHeight="1" x14ac:dyDescent="0.2">
      <c r="A115" s="4" t="s">
        <v>120</v>
      </c>
      <c r="B115" s="5">
        <v>-5.2048884748361101E-3</v>
      </c>
      <c r="C115" s="7">
        <v>1.7677769573953599E-2</v>
      </c>
      <c r="D115" s="7">
        <v>-8.8759078497956095E-3</v>
      </c>
      <c r="E115" s="7">
        <v>2.84950914214997E-2</v>
      </c>
      <c r="F115" s="7">
        <v>-1.13581049318958E-3</v>
      </c>
      <c r="G115" s="7">
        <v>0.99772633187613402</v>
      </c>
      <c r="H115" s="7">
        <v>-1.30318652949828E-2</v>
      </c>
      <c r="I115" s="7">
        <v>2.9849121024348099E-2</v>
      </c>
      <c r="J115" s="7">
        <v>-2.2264370873947701E-2</v>
      </c>
      <c r="K115" s="7">
        <v>0.24951699994366899</v>
      </c>
      <c r="L115" s="7">
        <v>3.1193877770882002E-3</v>
      </c>
      <c r="M115" s="7">
        <v>0.90084558155896899</v>
      </c>
      <c r="N115" s="7">
        <v>-3.78068195923765E-3</v>
      </c>
      <c r="O115" s="7">
        <v>0.143409581549823</v>
      </c>
      <c r="P115" s="7">
        <v>-6.646768566149E-3</v>
      </c>
      <c r="Q115" s="7">
        <v>0.16545739720166699</v>
      </c>
      <c r="R115" s="7">
        <v>-2.2065236366562101E-3</v>
      </c>
      <c r="S115" s="7">
        <v>0.93280081615572497</v>
      </c>
    </row>
    <row r="116" spans="1:19" ht="15.75" customHeight="1" x14ac:dyDescent="0.2">
      <c r="A116" s="4" t="s">
        <v>121</v>
      </c>
      <c r="B116" s="5">
        <v>4.6284507960870202E-3</v>
      </c>
      <c r="C116" s="7">
        <v>1.9664715717772299E-2</v>
      </c>
      <c r="D116" s="7">
        <v>4.3905259021434504E-3</v>
      </c>
      <c r="E116" s="7">
        <v>0.24827418051485001</v>
      </c>
      <c r="F116" s="7">
        <v>4.3114806889077801E-3</v>
      </c>
      <c r="G116" s="7">
        <v>0.99772633187613402</v>
      </c>
      <c r="H116" s="6">
        <v>-1.5244927650220999E-4</v>
      </c>
      <c r="I116" s="7">
        <v>0.97233089891117197</v>
      </c>
      <c r="J116" s="7">
        <v>-4.8398964630702599E-3</v>
      </c>
      <c r="K116" s="7">
        <v>0.71219950429401802</v>
      </c>
      <c r="L116" s="6">
        <v>1.9668703034468401E-4</v>
      </c>
      <c r="M116" s="7">
        <v>0.98872283645345105</v>
      </c>
      <c r="N116" s="7">
        <v>5.4177951496723799E-3</v>
      </c>
      <c r="O116" s="7">
        <v>1.44427306260589E-2</v>
      </c>
      <c r="P116" s="7">
        <v>6.0069226654014696E-3</v>
      </c>
      <c r="Q116" s="7">
        <v>0.160096700959209</v>
      </c>
      <c r="R116" s="7">
        <v>6.1109048257296803E-3</v>
      </c>
      <c r="S116" s="7">
        <v>0.90775189218762797</v>
      </c>
    </row>
    <row r="117" spans="1:19" ht="15.75" customHeight="1" x14ac:dyDescent="0.2">
      <c r="A117" s="4" t="s">
        <v>122</v>
      </c>
      <c r="B117" s="5">
        <v>-6.0096924592576402E-3</v>
      </c>
      <c r="C117" s="7">
        <v>1.9664715717772299E-2</v>
      </c>
      <c r="D117" s="7">
        <v>-5.59712673191774E-3</v>
      </c>
      <c r="E117" s="7">
        <v>0.25886839955916002</v>
      </c>
      <c r="F117" s="7">
        <v>-6.0244004619716303E-3</v>
      </c>
      <c r="G117" s="7">
        <v>0.99772633187613402</v>
      </c>
      <c r="H117" s="7">
        <v>-1.62609852368738E-2</v>
      </c>
      <c r="I117" s="7">
        <v>2.8567453208197899E-2</v>
      </c>
      <c r="J117" s="7">
        <v>-2.2777243892078601E-2</v>
      </c>
      <c r="K117" s="7">
        <v>0.35078526152185002</v>
      </c>
      <c r="L117" s="7">
        <v>4.9398904939136398E-3</v>
      </c>
      <c r="M117" s="7">
        <v>0.889140617577309</v>
      </c>
      <c r="N117" s="7">
        <v>-4.1857156520826999E-3</v>
      </c>
      <c r="O117" s="7">
        <v>0.16489938433640999</v>
      </c>
      <c r="P117" s="7">
        <v>-2.6716020875005402E-3</v>
      </c>
      <c r="Q117" s="7">
        <v>0.666291452085361</v>
      </c>
      <c r="R117" s="7">
        <v>-8.8023582661783204E-3</v>
      </c>
      <c r="S117" s="7">
        <v>0.90775189218762797</v>
      </c>
    </row>
    <row r="118" spans="1:19" ht="15.75" customHeight="1" x14ac:dyDescent="0.2">
      <c r="A118" s="4" t="s">
        <v>123</v>
      </c>
      <c r="B118" s="5">
        <v>6.5739176309267903E-3</v>
      </c>
      <c r="C118" s="7">
        <v>2.2335487982160899E-2</v>
      </c>
      <c r="D118" s="6">
        <v>-1.5402455326044901E-4</v>
      </c>
      <c r="E118" s="7">
        <v>0.98518277369783802</v>
      </c>
      <c r="F118" s="6">
        <v>4.0187970566680202E-4</v>
      </c>
      <c r="G118" s="7">
        <v>0.99772633187613402</v>
      </c>
      <c r="H118" s="7">
        <v>-4.1136921546688103E-3</v>
      </c>
      <c r="I118" s="7">
        <v>0.570375364547133</v>
      </c>
      <c r="J118" s="7">
        <v>-1.9208912509301899E-3</v>
      </c>
      <c r="K118" s="7">
        <v>0.92866884379639503</v>
      </c>
      <c r="L118" s="7">
        <v>-6.3456435981315302E-3</v>
      </c>
      <c r="M118" s="7">
        <v>0.86620845233630805</v>
      </c>
      <c r="N118" s="7">
        <v>8.3561129792557708E-3</v>
      </c>
      <c r="O118" s="7">
        <v>7.9566652790050308E-3</v>
      </c>
      <c r="P118" s="6">
        <v>3.4512502558035099E-4</v>
      </c>
      <c r="Q118" s="7">
        <v>0.96762442713818497</v>
      </c>
      <c r="R118" s="7">
        <v>3.72035298944912E-3</v>
      </c>
      <c r="S118" s="7">
        <v>0.90775189218762797</v>
      </c>
    </row>
    <row r="119" spans="1:19" ht="15.75" customHeight="1" x14ac:dyDescent="0.2">
      <c r="A119" s="4" t="s">
        <v>124</v>
      </c>
      <c r="B119" s="5">
        <v>-6.07655806649114E-3</v>
      </c>
      <c r="C119" s="7">
        <v>2.3573747824978002E-2</v>
      </c>
      <c r="D119" s="7">
        <v>-5.35549836648488E-3</v>
      </c>
      <c r="E119" s="7">
        <v>0.266087632735232</v>
      </c>
      <c r="F119" s="7">
        <v>-1.0930780934036201E-3</v>
      </c>
      <c r="G119" s="7">
        <v>0.99772633187613402</v>
      </c>
      <c r="H119" s="7">
        <v>-1.08016844467643E-2</v>
      </c>
      <c r="I119" s="7">
        <v>0.100714362421971</v>
      </c>
      <c r="J119" s="7">
        <v>-6.7143416219273902E-3</v>
      </c>
      <c r="K119" s="7">
        <v>0.71219950429401802</v>
      </c>
      <c r="L119" s="7">
        <v>-2.4279626159264701E-2</v>
      </c>
      <c r="M119" s="7">
        <v>0.32274617492623497</v>
      </c>
      <c r="N119" s="7">
        <v>-5.18438801702644E-3</v>
      </c>
      <c r="O119" s="7">
        <v>9.96387321741799E-2</v>
      </c>
      <c r="P119" s="7">
        <v>-5.0588423071113199E-3</v>
      </c>
      <c r="Q119" s="7">
        <v>0.381755901108772</v>
      </c>
      <c r="R119" s="7">
        <v>7.6076226365821399E-3</v>
      </c>
      <c r="S119" s="7">
        <v>0.90775189218762797</v>
      </c>
    </row>
    <row r="120" spans="1:19" ht="15.75" customHeight="1" x14ac:dyDescent="0.2">
      <c r="A120" s="4" t="s">
        <v>125</v>
      </c>
      <c r="B120" s="5">
        <v>-7.6365880175536796E-3</v>
      </c>
      <c r="C120" s="7">
        <v>2.5556898562585501E-2</v>
      </c>
      <c r="D120" s="7">
        <v>-7.3638058179978198E-3</v>
      </c>
      <c r="E120" s="7">
        <v>0.25375620191314702</v>
      </c>
      <c r="F120" s="7">
        <v>-3.9894157093802E-3</v>
      </c>
      <c r="G120" s="7">
        <v>0.99772633187613402</v>
      </c>
      <c r="H120" s="7">
        <v>-1.7738434259582801E-2</v>
      </c>
      <c r="I120" s="7">
        <v>7.4004205633943901E-2</v>
      </c>
      <c r="J120" s="7">
        <v>-1.8709857616048601E-2</v>
      </c>
      <c r="K120" s="7">
        <v>0.48518314863057399</v>
      </c>
      <c r="L120" s="7">
        <v>-9.7634020862677005E-3</v>
      </c>
      <c r="M120" s="7">
        <v>0.87963944042224396</v>
      </c>
      <c r="N120" s="7">
        <v>-5.7686106780363098E-3</v>
      </c>
      <c r="O120" s="7">
        <v>0.14122597859303401</v>
      </c>
      <c r="P120" s="7">
        <v>-5.3719089452172603E-3</v>
      </c>
      <c r="Q120" s="7">
        <v>0.474244793975589</v>
      </c>
      <c r="R120" s="7">
        <v>-1.9936737287746102E-3</v>
      </c>
      <c r="S120" s="7">
        <v>0.96990920916888501</v>
      </c>
    </row>
    <row r="121" spans="1:19" ht="15.75" customHeight="1" x14ac:dyDescent="0.2">
      <c r="A121" s="4" t="s">
        <v>126</v>
      </c>
      <c r="B121" s="5">
        <v>-4.9728799170851001E-3</v>
      </c>
      <c r="C121" s="7">
        <v>2.74782026881536E-2</v>
      </c>
      <c r="D121" s="7">
        <v>-4.9795808039077597E-3</v>
      </c>
      <c r="E121" s="7">
        <v>0.24018968163816801</v>
      </c>
      <c r="F121" s="7">
        <v>-1.1743079909920301E-3</v>
      </c>
      <c r="G121" s="7">
        <v>0.99772633187613402</v>
      </c>
      <c r="H121" s="7">
        <v>-8.9521363107574609E-3</v>
      </c>
      <c r="I121" s="7">
        <v>0.111953883467243</v>
      </c>
      <c r="J121" s="7">
        <v>-9.1828650582752702E-3</v>
      </c>
      <c r="K121" s="7">
        <v>0.545373543607241</v>
      </c>
      <c r="L121" s="7">
        <v>-1.7061002043803099E-2</v>
      </c>
      <c r="M121" s="7">
        <v>0.40319493322267902</v>
      </c>
      <c r="N121" s="7">
        <v>-4.3164256710460404E-3</v>
      </c>
      <c r="O121" s="7">
        <v>9.96387321741799E-2</v>
      </c>
      <c r="P121" s="7">
        <v>-4.1539233876150402E-3</v>
      </c>
      <c r="Q121" s="7">
        <v>0.41514575638142898</v>
      </c>
      <c r="R121" s="7">
        <v>4.5350644590015001E-3</v>
      </c>
      <c r="S121" s="7">
        <v>0.90775189218762797</v>
      </c>
    </row>
    <row r="122" spans="1:19" ht="15.75" customHeight="1" x14ac:dyDescent="0.2">
      <c r="A122" s="4" t="s">
        <v>127</v>
      </c>
      <c r="B122" s="5">
        <v>3.6152600417932099E-3</v>
      </c>
      <c r="C122" s="7">
        <v>3.1800469723478698E-2</v>
      </c>
      <c r="D122" s="7">
        <v>-1.0721954495237201E-3</v>
      </c>
      <c r="E122" s="7">
        <v>0.75634209896461602</v>
      </c>
      <c r="F122" s="7">
        <v>6.2783822284657002E-3</v>
      </c>
      <c r="G122" s="7">
        <v>0.87766733620847204</v>
      </c>
      <c r="H122" s="7">
        <v>3.4255858444228299E-3</v>
      </c>
      <c r="I122" s="7">
        <v>0.38019623176477202</v>
      </c>
      <c r="J122" s="6">
        <v>-5.4087162678568403E-5</v>
      </c>
      <c r="K122" s="7">
        <v>0.99324362863545002</v>
      </c>
      <c r="L122" s="7">
        <v>1.0463013951305999E-2</v>
      </c>
      <c r="M122" s="7">
        <v>0.40319493322267902</v>
      </c>
      <c r="N122" s="7">
        <v>3.4739225497904301E-3</v>
      </c>
      <c r="O122" s="7">
        <v>7.29150260812505E-2</v>
      </c>
      <c r="P122" s="7">
        <v>-1.09349099959064E-3</v>
      </c>
      <c r="Q122" s="7">
        <v>0.77704863219931497</v>
      </c>
      <c r="R122" s="7">
        <v>4.7266791604142098E-3</v>
      </c>
      <c r="S122" s="7">
        <v>0.90775189218762797</v>
      </c>
    </row>
    <row r="123" spans="1:19" ht="15.75" customHeight="1" x14ac:dyDescent="0.2">
      <c r="A123" s="4" t="s">
        <v>128</v>
      </c>
      <c r="B123" s="5">
        <v>-5.5681771309248297E-3</v>
      </c>
      <c r="C123" s="7">
        <v>3.3369957401897403E-2</v>
      </c>
      <c r="D123" s="7">
        <v>-4.0653879974048499E-3</v>
      </c>
      <c r="E123" s="7">
        <v>0.42033865321311198</v>
      </c>
      <c r="F123" s="7">
        <v>-4.6977016901459997E-3</v>
      </c>
      <c r="G123" s="7">
        <v>0.99772633187613402</v>
      </c>
      <c r="H123" s="7">
        <v>-1.82523767491607E-3</v>
      </c>
      <c r="I123" s="7">
        <v>0.80918664270309204</v>
      </c>
      <c r="J123" s="7">
        <v>-6.5544241775777898E-3</v>
      </c>
      <c r="K123" s="7">
        <v>0.71219950429401802</v>
      </c>
      <c r="L123" s="7">
        <v>-1.4567411925174301E-3</v>
      </c>
      <c r="M123" s="7">
        <v>0.95407747186241099</v>
      </c>
      <c r="N123" s="7">
        <v>-6.27474888620302E-3</v>
      </c>
      <c r="O123" s="7">
        <v>3.1220435256359601E-2</v>
      </c>
      <c r="P123" s="7">
        <v>-3.6033015197116098E-3</v>
      </c>
      <c r="Q123" s="7">
        <v>0.54136205323680497</v>
      </c>
      <c r="R123" s="7">
        <v>-6.7662173196655802E-3</v>
      </c>
      <c r="S123" s="7">
        <v>0.90775189218762797</v>
      </c>
    </row>
    <row r="124" spans="1:19" ht="15.75" customHeight="1" x14ac:dyDescent="0.2">
      <c r="A124" s="4" t="s">
        <v>129</v>
      </c>
      <c r="B124" s="5">
        <v>5.4282868062187802E-3</v>
      </c>
      <c r="C124" s="7">
        <v>3.7557642192717303E-2</v>
      </c>
      <c r="D124" s="7">
        <v>2.22685568968924E-3</v>
      </c>
      <c r="E124" s="7">
        <v>0.66357597489681197</v>
      </c>
      <c r="F124" s="7">
        <v>-1.20584736260514E-3</v>
      </c>
      <c r="G124" s="7">
        <v>0.99772633187613402</v>
      </c>
      <c r="H124" s="7">
        <v>-9.2959779753380607E-3</v>
      </c>
      <c r="I124" s="7">
        <v>0.14159036372030601</v>
      </c>
      <c r="J124" s="7">
        <v>-5.6315081900242996E-3</v>
      </c>
      <c r="K124" s="7">
        <v>0.74630117225139403</v>
      </c>
      <c r="L124" s="7">
        <v>-1.24779803874213E-2</v>
      </c>
      <c r="M124" s="7">
        <v>0.5671678048337</v>
      </c>
      <c r="N124" s="7">
        <v>8.1068117369158203E-3</v>
      </c>
      <c r="O124" s="7">
        <v>4.1018956713680301E-3</v>
      </c>
      <c r="P124" s="7">
        <v>3.5910637648480901E-3</v>
      </c>
      <c r="Q124" s="7">
        <v>0.52126316071352996</v>
      </c>
      <c r="R124" s="7">
        <v>3.5935106888482001E-3</v>
      </c>
      <c r="S124" s="7">
        <v>0.90775189218762797</v>
      </c>
    </row>
    <row r="125" spans="1:19" ht="15.75" customHeight="1" x14ac:dyDescent="0.2">
      <c r="A125" s="4" t="s">
        <v>130</v>
      </c>
      <c r="B125" s="5">
        <v>-8.0279261538207403E-3</v>
      </c>
      <c r="C125" s="7">
        <v>3.7906696929283903E-2</v>
      </c>
      <c r="D125" s="7">
        <v>-9.0223826637482497E-3</v>
      </c>
      <c r="E125" s="7">
        <v>0.24018968163816801</v>
      </c>
      <c r="F125" s="7">
        <v>-6.80575305869231E-3</v>
      </c>
      <c r="G125" s="7">
        <v>0.99772633187613402</v>
      </c>
      <c r="H125" s="7">
        <v>-1.4521747189917E-2</v>
      </c>
      <c r="I125" s="7">
        <v>0.13246392415473801</v>
      </c>
      <c r="J125" s="7">
        <v>-8.3041697102040606E-3</v>
      </c>
      <c r="K125" s="7">
        <v>0.77210330715519104</v>
      </c>
      <c r="L125" s="7">
        <v>6.9997221547313396E-3</v>
      </c>
      <c r="M125" s="7">
        <v>0.889140617577309</v>
      </c>
      <c r="N125" s="7">
        <v>-6.8539913212564601E-3</v>
      </c>
      <c r="O125" s="7">
        <v>0.12597413124485901</v>
      </c>
      <c r="P125" s="7">
        <v>-8.9550244492612695E-3</v>
      </c>
      <c r="Q125" s="7">
        <v>0.32750523135967602</v>
      </c>
      <c r="R125" s="7">
        <v>-1.22182333820704E-2</v>
      </c>
      <c r="S125" s="7">
        <v>0.90775189218762797</v>
      </c>
    </row>
    <row r="126" spans="1:19" ht="15.75" customHeight="1" x14ac:dyDescent="0.2">
      <c r="A126" s="4" t="s">
        <v>131</v>
      </c>
      <c r="B126" s="5">
        <v>3.0790739762780301E-3</v>
      </c>
      <c r="C126" s="7">
        <v>3.9474204205922903E-2</v>
      </c>
      <c r="D126" s="7">
        <v>6.1708220355171997E-3</v>
      </c>
      <c r="E126" s="7">
        <v>1.6092467337301901E-2</v>
      </c>
      <c r="F126" s="7">
        <v>2.4301947075171001E-3</v>
      </c>
      <c r="G126" s="7">
        <v>0.99772633187613402</v>
      </c>
      <c r="H126" s="7">
        <v>4.7708285011011497E-3</v>
      </c>
      <c r="I126" s="7">
        <v>0.188476216066046</v>
      </c>
      <c r="J126" s="7">
        <v>1.0668676259879901E-2</v>
      </c>
      <c r="K126" s="7">
        <v>0.35078526152185002</v>
      </c>
      <c r="L126" s="6">
        <v>4.9688281129811899E-4</v>
      </c>
      <c r="M126" s="7">
        <v>0.97371017462232001</v>
      </c>
      <c r="N126" s="7">
        <v>2.7628949971397702E-3</v>
      </c>
      <c r="O126" s="7">
        <v>0.111912128507582</v>
      </c>
      <c r="P126" s="7">
        <v>5.4881022300629998E-3</v>
      </c>
      <c r="Q126" s="7">
        <v>6.2037914549089801E-2</v>
      </c>
      <c r="R126" s="7">
        <v>2.5771971478078999E-3</v>
      </c>
      <c r="S126" s="7">
        <v>0.90775189218762797</v>
      </c>
    </row>
    <row r="127" spans="1:19" ht="15.75" customHeight="1" x14ac:dyDescent="0.2">
      <c r="A127" s="4" t="s">
        <v>132</v>
      </c>
      <c r="B127" s="5">
        <v>-8.1334531248945102E-3</v>
      </c>
      <c r="C127" s="7">
        <v>4.7531919719549502E-2</v>
      </c>
      <c r="D127" s="7">
        <v>-1.2680774344198601E-2</v>
      </c>
      <c r="E127" s="7">
        <v>7.9899937936013493E-2</v>
      </c>
      <c r="F127" s="7">
        <v>-2.8996172957759599E-3</v>
      </c>
      <c r="G127" s="7">
        <v>0.99772633187613402</v>
      </c>
      <c r="H127" s="7">
        <v>-2.1610269007382801E-2</v>
      </c>
      <c r="I127" s="7">
        <v>2.8567453208197899E-2</v>
      </c>
      <c r="J127" s="7">
        <v>-1.25135080034793E-2</v>
      </c>
      <c r="K127" s="7">
        <v>0.65517129220329995</v>
      </c>
      <c r="L127" s="7">
        <v>-3.8409601509045502E-2</v>
      </c>
      <c r="M127" s="7">
        <v>0.31946130846488502</v>
      </c>
      <c r="N127" s="7">
        <v>-5.7414098471701798E-3</v>
      </c>
      <c r="O127" s="7">
        <v>0.241259626739421</v>
      </c>
      <c r="P127" s="7">
        <v>-1.2490345474853099E-2</v>
      </c>
      <c r="Q127" s="7">
        <v>0.13817328052233299</v>
      </c>
      <c r="R127" s="7">
        <v>1.1016001671034399E-2</v>
      </c>
      <c r="S127" s="7">
        <v>0.90775189218762797</v>
      </c>
    </row>
    <row r="128" spans="1:19" ht="15.75" customHeight="1" x14ac:dyDescent="0.2">
      <c r="A128" s="4" t="s">
        <v>133</v>
      </c>
      <c r="B128" s="5">
        <v>6.4414544076429403E-3</v>
      </c>
      <c r="C128" s="7">
        <v>4.9318668386055101E-2</v>
      </c>
      <c r="D128" s="7">
        <v>3.8356103783098901E-3</v>
      </c>
      <c r="E128" s="7">
        <v>0.50906406556655603</v>
      </c>
      <c r="F128" s="7">
        <v>-3.2054318158011401E-3</v>
      </c>
      <c r="G128" s="7">
        <v>0.99772633187613402</v>
      </c>
      <c r="H128" s="7">
        <v>-1.2315593796685899E-2</v>
      </c>
      <c r="I128" s="7">
        <v>0.11460249752713</v>
      </c>
      <c r="J128" s="7">
        <v>-8.9125353927069599E-3</v>
      </c>
      <c r="K128" s="7">
        <v>0.68764772531914997</v>
      </c>
      <c r="L128" s="7">
        <v>-5.5206387366140697E-3</v>
      </c>
      <c r="M128" s="7">
        <v>0.89724306393089903</v>
      </c>
      <c r="N128" s="7">
        <v>9.7528800942146103E-3</v>
      </c>
      <c r="O128" s="7">
        <v>5.5191662099499201E-3</v>
      </c>
      <c r="P128" s="7">
        <v>6.13520893912777E-3</v>
      </c>
      <c r="Q128" s="7">
        <v>0.36548892235158198</v>
      </c>
      <c r="R128" s="6">
        <v>-9.3458869461855905E-4</v>
      </c>
      <c r="S128" s="7">
        <v>0.97942437375074798</v>
      </c>
    </row>
    <row r="129" spans="1:19" ht="15.75" customHeight="1" x14ac:dyDescent="0.2">
      <c r="A129" s="4" t="s">
        <v>134</v>
      </c>
      <c r="B129" s="5">
        <v>5.1970140156787298E-3</v>
      </c>
      <c r="C129" s="7">
        <v>5.0873138417040602E-2</v>
      </c>
      <c r="D129" s="7">
        <v>4.9446481840792001E-3</v>
      </c>
      <c r="E129" s="7">
        <v>0.31266932032239803</v>
      </c>
      <c r="F129" s="7">
        <v>1.3234524263228201E-3</v>
      </c>
      <c r="G129" s="7">
        <v>0.99772633187613402</v>
      </c>
      <c r="H129" s="7">
        <v>-9.9612621545556394E-3</v>
      </c>
      <c r="I129" s="7">
        <v>9.5009279067677199E-2</v>
      </c>
      <c r="J129" s="7">
        <v>-5.9529432383620597E-3</v>
      </c>
      <c r="K129" s="7">
        <v>0.71219950429401802</v>
      </c>
      <c r="L129" s="7">
        <v>-2.3019531494706199E-2</v>
      </c>
      <c r="M129" s="7">
        <v>0.31946130846488502</v>
      </c>
      <c r="N129" s="7">
        <v>7.9357219186522495E-3</v>
      </c>
      <c r="O129" s="7">
        <v>6.2328463649781703E-3</v>
      </c>
      <c r="P129" s="7">
        <v>6.8375870735325403E-3</v>
      </c>
      <c r="Q129" s="7">
        <v>0.22507183648159401</v>
      </c>
      <c r="R129" s="7">
        <v>1.1680842491554501E-2</v>
      </c>
      <c r="S129" s="7">
        <v>0.90775189218762797</v>
      </c>
    </row>
    <row r="130" spans="1:19" ht="15.75" customHeight="1" x14ac:dyDescent="0.2">
      <c r="A130" s="4" t="s">
        <v>135</v>
      </c>
      <c r="B130" s="5">
        <v>-4.40377012221974E-3</v>
      </c>
      <c r="C130" s="7">
        <v>6.0229113508654598E-2</v>
      </c>
      <c r="D130" s="7">
        <v>-2.08812875283429E-3</v>
      </c>
      <c r="E130" s="7">
        <v>0.64612856066802604</v>
      </c>
      <c r="F130" s="7">
        <v>-3.89481634407878E-3</v>
      </c>
      <c r="G130" s="7">
        <v>0.99772633187613402</v>
      </c>
      <c r="H130" s="7">
        <v>-1.7090830017575099E-2</v>
      </c>
      <c r="I130" s="7">
        <v>1.10123564969473E-2</v>
      </c>
      <c r="J130" s="7">
        <v>-1.55326600277754E-2</v>
      </c>
      <c r="K130" s="7">
        <v>0.47148690683834299</v>
      </c>
      <c r="L130" s="7">
        <v>-8.2232615233155601E-3</v>
      </c>
      <c r="M130" s="7">
        <v>0.83742086090716905</v>
      </c>
      <c r="N130" s="7">
        <v>-1.95674892610119E-3</v>
      </c>
      <c r="O130" s="7">
        <v>0.48210391164725003</v>
      </c>
      <c r="P130" s="6">
        <v>1.5158767054090599E-4</v>
      </c>
      <c r="Q130" s="7">
        <v>0.983830633528604</v>
      </c>
      <c r="R130" s="7">
        <v>-1.9150508992175101E-3</v>
      </c>
      <c r="S130" s="7">
        <v>0.96005870820128403</v>
      </c>
    </row>
    <row r="131" spans="1:19" ht="15.75" customHeight="1" x14ac:dyDescent="0.2">
      <c r="A131" s="4" t="s">
        <v>136</v>
      </c>
      <c r="B131" s="5">
        <v>-5.1964094865673801E-3</v>
      </c>
      <c r="C131" s="7">
        <v>6.2440832583077199E-2</v>
      </c>
      <c r="D131" s="7">
        <v>-6.8035832332085204E-3</v>
      </c>
      <c r="E131" s="7">
        <v>0.17573987394681501</v>
      </c>
      <c r="F131" s="7">
        <v>-5.37483401286281E-3</v>
      </c>
      <c r="G131" s="7">
        <v>0.99772633187613402</v>
      </c>
      <c r="H131" s="7">
        <v>-1.9964396547729201E-2</v>
      </c>
      <c r="I131" s="7">
        <v>1.6837285563146401E-2</v>
      </c>
      <c r="J131" s="7">
        <v>-2.2152123479230301E-2</v>
      </c>
      <c r="K131" s="7">
        <v>0.42002258171488699</v>
      </c>
      <c r="L131" s="7">
        <v>-8.6412405431959601E-3</v>
      </c>
      <c r="M131" s="7">
        <v>0.86336912240394803</v>
      </c>
      <c r="N131" s="7">
        <v>-2.5058989029640199E-3</v>
      </c>
      <c r="O131" s="7">
        <v>0.43747188684775001</v>
      </c>
      <c r="P131" s="7">
        <v>-4.1307428697179701E-3</v>
      </c>
      <c r="Q131" s="7">
        <v>0.48465850477459499</v>
      </c>
      <c r="R131" s="7">
        <v>-3.4760675015514898E-3</v>
      </c>
      <c r="S131" s="7">
        <v>0.90775189218762797</v>
      </c>
    </row>
    <row r="132" spans="1:19" ht="15.75" customHeight="1" x14ac:dyDescent="0.2">
      <c r="A132" s="4" t="s">
        <v>137</v>
      </c>
      <c r="B132" s="5">
        <v>-4.77303526279151E-3</v>
      </c>
      <c r="C132" s="7">
        <v>6.3985889954972397E-2</v>
      </c>
      <c r="D132" s="7">
        <v>-4.9007513989849701E-3</v>
      </c>
      <c r="E132" s="7">
        <v>0.30717180617852602</v>
      </c>
      <c r="F132" s="6">
        <v>7.5267830825022895E-4</v>
      </c>
      <c r="G132" s="7">
        <v>0.99772633187613402</v>
      </c>
      <c r="H132" s="7">
        <v>-1.2632623371729001E-2</v>
      </c>
      <c r="I132" s="7">
        <v>4.32752128123845E-2</v>
      </c>
      <c r="J132" s="7">
        <v>-1.21529655562272E-2</v>
      </c>
      <c r="K132" s="7">
        <v>0.47460934547591699</v>
      </c>
      <c r="L132" s="7">
        <v>-1.3705153583491199E-2</v>
      </c>
      <c r="M132" s="7">
        <v>0.5671678048337</v>
      </c>
      <c r="N132" s="7">
        <v>-3.2830591564183098E-3</v>
      </c>
      <c r="O132" s="7">
        <v>0.28565312803746101</v>
      </c>
      <c r="P132" s="7">
        <v>-3.6994295521837499E-3</v>
      </c>
      <c r="Q132" s="7">
        <v>0.52126316071352996</v>
      </c>
      <c r="R132" s="7">
        <v>6.3286482323352596E-3</v>
      </c>
      <c r="S132" s="7">
        <v>0.90775189218762797</v>
      </c>
    </row>
    <row r="133" spans="1:19" ht="15.75" customHeight="1" x14ac:dyDescent="0.2">
      <c r="A133" s="4" t="s">
        <v>138</v>
      </c>
      <c r="B133" s="5">
        <v>-3.0626291058041101E-3</v>
      </c>
      <c r="C133" s="7">
        <v>6.5301155971094302E-2</v>
      </c>
      <c r="D133" s="7">
        <v>-7.2326111947141102E-3</v>
      </c>
      <c r="E133" s="7">
        <v>1.16975812536677E-2</v>
      </c>
      <c r="F133" s="6">
        <v>-8.1255043715079895E-4</v>
      </c>
      <c r="G133" s="7">
        <v>0.99772633187613402</v>
      </c>
      <c r="H133" s="7">
        <v>-7.5746521548357799E-3</v>
      </c>
      <c r="I133" s="7">
        <v>4.6667774841402103E-2</v>
      </c>
      <c r="J133" s="7">
        <v>-9.3042993464951002E-3</v>
      </c>
      <c r="K133" s="7">
        <v>0.47148690683834299</v>
      </c>
      <c r="L133" s="7">
        <v>-4.2342023197228596E-3</v>
      </c>
      <c r="M133" s="7">
        <v>0.86336912240394803</v>
      </c>
      <c r="N133" s="7">
        <v>-2.3073275266679199E-3</v>
      </c>
      <c r="O133" s="7">
        <v>0.241259626739421</v>
      </c>
      <c r="P133" s="7">
        <v>-6.7845061258984297E-3</v>
      </c>
      <c r="Q133" s="7">
        <v>3.42227212598884E-2</v>
      </c>
      <c r="R133" s="6">
        <v>7.2521776154931396E-4</v>
      </c>
      <c r="S133" s="7">
        <v>0.96990920916888501</v>
      </c>
    </row>
    <row r="134" spans="1:19" ht="15.75" customHeight="1" x14ac:dyDescent="0.2">
      <c r="A134" s="4" t="s">
        <v>139</v>
      </c>
      <c r="B134" s="5">
        <v>4.3710412212136498E-3</v>
      </c>
      <c r="C134" s="7">
        <v>6.5989123331475497E-2</v>
      </c>
      <c r="D134" s="7">
        <v>1.3647525187903801E-2</v>
      </c>
      <c r="E134" s="7">
        <v>1.2793801680151999E-3</v>
      </c>
      <c r="F134" s="7">
        <v>1.57150390371317E-3</v>
      </c>
      <c r="G134" s="7">
        <v>0.99772633187613402</v>
      </c>
      <c r="H134" s="7">
        <v>4.7770707497755303E-3</v>
      </c>
      <c r="I134" s="7">
        <v>0.47336730516985998</v>
      </c>
      <c r="J134" s="7">
        <v>1.24225028513496E-2</v>
      </c>
      <c r="K134" s="7">
        <v>0.48518314863057399</v>
      </c>
      <c r="L134" s="6">
        <v>-4.4855646688514602E-4</v>
      </c>
      <c r="M134" s="7">
        <v>0.97371017462232001</v>
      </c>
      <c r="N134" s="7">
        <v>4.3757314862695696E-3</v>
      </c>
      <c r="O134" s="7">
        <v>0.102661396311006</v>
      </c>
      <c r="P134" s="7">
        <v>1.38810927157729E-2</v>
      </c>
      <c r="Q134" s="7">
        <v>3.9662520732641404E-3</v>
      </c>
      <c r="R134" s="7">
        <v>2.3129014449154999E-3</v>
      </c>
      <c r="S134" s="7">
        <v>0.90775189218762797</v>
      </c>
    </row>
    <row r="135" spans="1:19" ht="15.75" customHeight="1" x14ac:dyDescent="0.2">
      <c r="A135" s="4" t="s">
        <v>140</v>
      </c>
      <c r="B135" s="5">
        <v>-4.38594145891832E-3</v>
      </c>
      <c r="C135" s="7">
        <v>6.7120124151529098E-2</v>
      </c>
      <c r="D135" s="7">
        <v>1.32857853387713E-3</v>
      </c>
      <c r="E135" s="7">
        <v>0.75634209896461602</v>
      </c>
      <c r="F135" s="6">
        <v>4.4631805504013799E-4</v>
      </c>
      <c r="G135" s="7">
        <v>0.99772633187613402</v>
      </c>
      <c r="H135" s="7">
        <v>2.2887787028314502E-3</v>
      </c>
      <c r="I135" s="7">
        <v>0.74813540675277601</v>
      </c>
      <c r="J135" s="7">
        <v>5.9315169875160199E-3</v>
      </c>
      <c r="K135" s="7">
        <v>0.71219950429401802</v>
      </c>
      <c r="L135" s="7">
        <v>4.2769462747661397E-3</v>
      </c>
      <c r="M135" s="7">
        <v>0.89724306393089903</v>
      </c>
      <c r="N135" s="7">
        <v>-5.3860948932170499E-3</v>
      </c>
      <c r="O135" s="7">
        <v>3.6321032836552601E-2</v>
      </c>
      <c r="P135" s="6">
        <v>4.07002500962527E-4</v>
      </c>
      <c r="Q135" s="7">
        <v>0.95087280023065301</v>
      </c>
      <c r="R135" s="7">
        <v>-1.7739845592228401E-3</v>
      </c>
      <c r="S135" s="7">
        <v>0.96490470957973296</v>
      </c>
    </row>
    <row r="136" spans="1:19" ht="15.75" customHeight="1" x14ac:dyDescent="0.2">
      <c r="A136" s="4" t="s">
        <v>141</v>
      </c>
      <c r="B136" s="5">
        <v>-3.2496401180783698E-3</v>
      </c>
      <c r="C136" s="7">
        <v>8.5402209105359006E-2</v>
      </c>
      <c r="D136" s="6">
        <v>2.4541987932240599E-4</v>
      </c>
      <c r="E136" s="7">
        <v>0.95506110310043801</v>
      </c>
      <c r="F136" s="7">
        <v>-2.4601535315558901E-3</v>
      </c>
      <c r="G136" s="7">
        <v>0.99772633187613402</v>
      </c>
      <c r="H136" s="7">
        <v>3.4766371556930399E-3</v>
      </c>
      <c r="I136" s="7">
        <v>0.48307708500685798</v>
      </c>
      <c r="J136" s="7">
        <v>1.0327838296249999E-2</v>
      </c>
      <c r="K136" s="7">
        <v>0.47148690683834299</v>
      </c>
      <c r="L136" s="7">
        <v>5.1080975234965402E-3</v>
      </c>
      <c r="M136" s="7">
        <v>0.86336912240394803</v>
      </c>
      <c r="N136" s="7">
        <v>-4.3201511491109002E-3</v>
      </c>
      <c r="O136" s="7">
        <v>3.3010277789276898E-2</v>
      </c>
      <c r="P136" s="7">
        <v>-1.5990986109586001E-3</v>
      </c>
      <c r="Q136" s="7">
        <v>0.699279076096046</v>
      </c>
      <c r="R136" s="7">
        <v>-5.6906580361862297E-3</v>
      </c>
      <c r="S136" s="7">
        <v>0.90775189218762797</v>
      </c>
    </row>
    <row r="137" spans="1:19" ht="15.75" customHeight="1" x14ac:dyDescent="0.2">
      <c r="A137" s="4" t="s">
        <v>142</v>
      </c>
      <c r="B137" s="5">
        <v>4.7223722088461E-3</v>
      </c>
      <c r="C137" s="7">
        <v>9.7152916986160603E-2</v>
      </c>
      <c r="D137" s="7">
        <v>5.7954359335281496E-3</v>
      </c>
      <c r="E137" s="7">
        <v>0.258499185851577</v>
      </c>
      <c r="F137" s="7">
        <v>-1.1594956246878301E-3</v>
      </c>
      <c r="G137" s="7">
        <v>0.99772633187613402</v>
      </c>
      <c r="H137" s="7">
        <v>-7.7883314497500297E-3</v>
      </c>
      <c r="I137" s="7">
        <v>0.258824054465563</v>
      </c>
      <c r="J137" s="7">
        <v>-6.9625875135292696E-3</v>
      </c>
      <c r="K137" s="7">
        <v>0.71219950429401802</v>
      </c>
      <c r="L137" s="7">
        <v>6.64790098991456E-3</v>
      </c>
      <c r="M137" s="7">
        <v>0.87289934702213001</v>
      </c>
      <c r="N137" s="7">
        <v>6.94996865854934E-3</v>
      </c>
      <c r="O137" s="7">
        <v>2.3982024543592498E-2</v>
      </c>
      <c r="P137" s="7">
        <v>8.03184250024222E-3</v>
      </c>
      <c r="Q137" s="7">
        <v>0.160096700959209</v>
      </c>
      <c r="R137" s="7">
        <v>-3.73585751950561E-3</v>
      </c>
      <c r="S137" s="7">
        <v>0.90775189218762797</v>
      </c>
    </row>
    <row r="138" spans="1:19" ht="15.75" customHeight="1" x14ac:dyDescent="0.2">
      <c r="A138" s="4" t="s">
        <v>143</v>
      </c>
      <c r="B138" s="5">
        <v>5.6040865480596197E-3</v>
      </c>
      <c r="C138" s="7">
        <v>0.124182639086223</v>
      </c>
      <c r="D138" s="7">
        <v>1.9133601684378501E-3</v>
      </c>
      <c r="E138" s="7">
        <v>0.77519912940119196</v>
      </c>
      <c r="F138" s="7">
        <v>-5.7110217994769501E-3</v>
      </c>
      <c r="G138" s="7">
        <v>0.99772633187613402</v>
      </c>
      <c r="H138" s="7">
        <v>-1.6681414500867801E-2</v>
      </c>
      <c r="I138" s="7">
        <v>5.29623980162955E-2</v>
      </c>
      <c r="J138" s="7">
        <v>-2.0839387743047201E-2</v>
      </c>
      <c r="K138" s="7">
        <v>0.47148690683834299</v>
      </c>
      <c r="L138" s="7">
        <v>-4.0765055873280198E-3</v>
      </c>
      <c r="M138" s="7">
        <v>0.92505761756357996</v>
      </c>
      <c r="N138" s="7">
        <v>9.5775078897194499E-3</v>
      </c>
      <c r="O138" s="7">
        <v>1.29269815476261E-2</v>
      </c>
      <c r="P138" s="7">
        <v>5.8233749383953702E-3</v>
      </c>
      <c r="Q138" s="7">
        <v>0.43927191106537</v>
      </c>
      <c r="R138" s="7">
        <v>-4.6113636401193796E-3</v>
      </c>
      <c r="S138" s="7">
        <v>0.90775189218762797</v>
      </c>
    </row>
    <row r="139" spans="1:19" ht="15.75" customHeight="1" x14ac:dyDescent="0.2">
      <c r="A139" s="4" t="s">
        <v>144</v>
      </c>
      <c r="B139" s="5">
        <v>3.0388195904748399E-3</v>
      </c>
      <c r="C139" s="7">
        <v>0.16559459946344099</v>
      </c>
      <c r="D139" s="7">
        <v>-2.6694132794424798E-3</v>
      </c>
      <c r="E139" s="7">
        <v>0.49319339601420797</v>
      </c>
      <c r="F139" s="6">
        <v>-4.9132168594953705E-4</v>
      </c>
      <c r="G139" s="7">
        <v>0.99772633187613402</v>
      </c>
      <c r="H139" s="7">
        <v>-7.84220149567833E-3</v>
      </c>
      <c r="I139" s="7">
        <v>0.13643820580603</v>
      </c>
      <c r="J139" s="7">
        <v>-9.4934565511345104E-3</v>
      </c>
      <c r="K139" s="7">
        <v>0.53871923942418698</v>
      </c>
      <c r="L139" s="7">
        <v>-6.69568316969372E-3</v>
      </c>
      <c r="M139" s="7">
        <v>0.76973220623829697</v>
      </c>
      <c r="N139" s="7">
        <v>4.9618596647832596E-3</v>
      </c>
      <c r="O139" s="7">
        <v>3.2499688213310299E-2</v>
      </c>
      <c r="P139" s="7">
        <v>-1.42331040657684E-3</v>
      </c>
      <c r="Q139" s="7">
        <v>0.74816864692167495</v>
      </c>
      <c r="R139" s="7">
        <v>2.08547092156378E-3</v>
      </c>
      <c r="S139" s="7">
        <v>0.92464341786185</v>
      </c>
    </row>
    <row r="140" spans="1:19" ht="15.75" customHeight="1" x14ac:dyDescent="0.2">
      <c r="A140" s="4" t="s">
        <v>145</v>
      </c>
      <c r="B140" s="5">
        <v>-3.6088444378363301E-3</v>
      </c>
      <c r="C140" s="7">
        <v>0.16762140331578801</v>
      </c>
      <c r="D140" s="7">
        <v>-1.09337149304932E-2</v>
      </c>
      <c r="E140" s="7">
        <v>1.56234415227902E-2</v>
      </c>
      <c r="F140" s="7">
        <v>-2.8390049071832799E-3</v>
      </c>
      <c r="G140" s="7">
        <v>0.99772633187613402</v>
      </c>
      <c r="H140" s="7">
        <v>-9.0535892621248504E-3</v>
      </c>
      <c r="I140" s="7">
        <v>0.15330115693042701</v>
      </c>
      <c r="J140" s="7">
        <v>-1.5802166326838101E-2</v>
      </c>
      <c r="K140" s="7">
        <v>0.47148690683834299</v>
      </c>
      <c r="L140" s="7">
        <v>2.1476346591673798E-3</v>
      </c>
      <c r="M140" s="7">
        <v>0.94944423240968401</v>
      </c>
      <c r="N140" s="7">
        <v>-2.5982570673328599E-3</v>
      </c>
      <c r="O140" s="7">
        <v>0.38562237195367499</v>
      </c>
      <c r="P140" s="7">
        <v>-1.0126550212673601E-2</v>
      </c>
      <c r="Q140" s="7">
        <v>4.4664639804263703E-2</v>
      </c>
      <c r="R140" s="7">
        <v>-4.9145134075456402E-3</v>
      </c>
      <c r="S140" s="7">
        <v>0.90775189218762797</v>
      </c>
    </row>
    <row r="141" spans="1:19" ht="15.75" customHeight="1" x14ac:dyDescent="0.2">
      <c r="A141" s="4" t="s">
        <v>146</v>
      </c>
      <c r="B141" s="5">
        <v>-2.74425105568881E-3</v>
      </c>
      <c r="C141" s="7">
        <v>0.182421337644501</v>
      </c>
      <c r="D141" s="7">
        <v>-6.2030559149439599E-3</v>
      </c>
      <c r="E141" s="7">
        <v>8.2960590267944195E-2</v>
      </c>
      <c r="F141" s="6">
        <v>1.6162308434877401E-4</v>
      </c>
      <c r="G141" s="7">
        <v>0.99772633187613402</v>
      </c>
      <c r="H141" s="7">
        <v>-1.0730969200407E-2</v>
      </c>
      <c r="I141" s="7">
        <v>4.9073669812599301E-2</v>
      </c>
      <c r="J141" s="7">
        <v>-1.7387858011988701E-2</v>
      </c>
      <c r="K141" s="7">
        <v>0.35078526152185002</v>
      </c>
      <c r="L141" s="7">
        <v>-2.3414832461677998E-3</v>
      </c>
      <c r="M141" s="7">
        <v>0.93404865420886796</v>
      </c>
      <c r="N141" s="7">
        <v>-1.35330237310167E-3</v>
      </c>
      <c r="O141" s="7">
        <v>0.57629508113449801</v>
      </c>
      <c r="P141" s="7">
        <v>-4.2505687927179804E-3</v>
      </c>
      <c r="Q141" s="7">
        <v>0.32750523135967602</v>
      </c>
      <c r="R141" s="7">
        <v>1.8120759731800099E-3</v>
      </c>
      <c r="S141" s="7">
        <v>0.95511196706705204</v>
      </c>
    </row>
    <row r="142" spans="1:19" ht="15.75" customHeight="1" x14ac:dyDescent="0.2">
      <c r="A142" s="4" t="s">
        <v>147</v>
      </c>
      <c r="B142" s="5">
        <v>1.8958338832567199E-3</v>
      </c>
      <c r="C142" s="7">
        <v>0.21352537328441801</v>
      </c>
      <c r="D142" s="7">
        <v>1.4419231538065401E-3</v>
      </c>
      <c r="E142" s="7">
        <v>0.59828846004389802</v>
      </c>
      <c r="F142" s="6">
        <v>-1.8645433420330499E-4</v>
      </c>
      <c r="G142" s="7">
        <v>0.99772633187613402</v>
      </c>
      <c r="H142" s="7">
        <v>-6.7168618009514104E-3</v>
      </c>
      <c r="I142" s="7">
        <v>4.6667774841402103E-2</v>
      </c>
      <c r="J142" s="7">
        <v>-4.83300669732919E-3</v>
      </c>
      <c r="K142" s="7">
        <v>0.62142166004650601</v>
      </c>
      <c r="L142" s="7">
        <v>-6.7231081728866496E-3</v>
      </c>
      <c r="M142" s="7">
        <v>0.5671678048337</v>
      </c>
      <c r="N142" s="7">
        <v>3.53145872094218E-3</v>
      </c>
      <c r="O142" s="7">
        <v>3.2476850344512198E-2</v>
      </c>
      <c r="P142" s="7">
        <v>2.4830239670625598E-3</v>
      </c>
      <c r="Q142" s="7">
        <v>0.43927191106537</v>
      </c>
      <c r="R142" s="7">
        <v>1.8334865033382199E-3</v>
      </c>
      <c r="S142" s="7">
        <v>0.90775189218762797</v>
      </c>
    </row>
    <row r="143" spans="1:19" ht="15.75" customHeight="1" x14ac:dyDescent="0.2">
      <c r="A143" s="4" t="s">
        <v>148</v>
      </c>
      <c r="B143" s="5">
        <v>-3.9300828615490904E-3</v>
      </c>
      <c r="C143" s="7">
        <v>0.23368705351217001</v>
      </c>
      <c r="D143" s="7">
        <v>-7.4284074665607498E-3</v>
      </c>
      <c r="E143" s="7">
        <v>0.21696493527571001</v>
      </c>
      <c r="F143" s="7">
        <v>-2.5564584369211101E-3</v>
      </c>
      <c r="G143" s="7">
        <v>0.99772633187613402</v>
      </c>
      <c r="H143" s="7">
        <v>-1.8536298361466801E-2</v>
      </c>
      <c r="I143" s="7">
        <v>4.32752128123845E-2</v>
      </c>
      <c r="J143" s="7">
        <v>-2.2755676527139401E-2</v>
      </c>
      <c r="K143" s="7">
        <v>0.47148690683834299</v>
      </c>
      <c r="L143" s="7">
        <v>1.6441617386796299E-3</v>
      </c>
      <c r="M143" s="7">
        <v>0.95407747186241099</v>
      </c>
      <c r="N143" s="7">
        <v>-1.16358330964881E-3</v>
      </c>
      <c r="O143" s="7">
        <v>0.78249827271634798</v>
      </c>
      <c r="P143" s="7">
        <v>-4.83438295841536E-3</v>
      </c>
      <c r="Q143" s="7">
        <v>0.49943450833815201</v>
      </c>
      <c r="R143" s="7">
        <v>-4.07888467254988E-3</v>
      </c>
      <c r="S143" s="7">
        <v>0.90775189218762797</v>
      </c>
    </row>
    <row r="144" spans="1:19" ht="15.75" customHeight="1" x14ac:dyDescent="0.2">
      <c r="A144" s="4" t="s">
        <v>149</v>
      </c>
      <c r="B144" s="5">
        <v>-3.1729632926405099E-3</v>
      </c>
      <c r="C144" s="7">
        <v>0.39772411267561403</v>
      </c>
      <c r="D144" s="7">
        <v>-9.5617053755261208E-3</v>
      </c>
      <c r="E144" s="7">
        <v>0.126273579069068</v>
      </c>
      <c r="F144" s="7">
        <v>-2.5989028943421699E-3</v>
      </c>
      <c r="G144" s="7">
        <v>0.99772633187613402</v>
      </c>
      <c r="H144" s="7">
        <v>-1.8825796833459401E-2</v>
      </c>
      <c r="I144" s="7">
        <v>4.32752128123845E-2</v>
      </c>
      <c r="J144" s="7">
        <v>-2.3747068545058599E-2</v>
      </c>
      <c r="K144" s="7">
        <v>0.47148690683834299</v>
      </c>
      <c r="L144" s="7">
        <v>-2.4092625062305001E-2</v>
      </c>
      <c r="M144" s="7">
        <v>0.53314803667990796</v>
      </c>
      <c r="N144" s="6">
        <v>-4.5578157816449397E-4</v>
      </c>
      <c r="O144" s="7">
        <v>0.91977410238499102</v>
      </c>
      <c r="P144" s="7">
        <v>-7.0254954911731799E-3</v>
      </c>
      <c r="Q144" s="7">
        <v>0.35202883778087002</v>
      </c>
      <c r="R144" s="7">
        <v>6.4909804709222998E-3</v>
      </c>
      <c r="S144" s="7">
        <v>0.90775189218762797</v>
      </c>
    </row>
    <row r="145" spans="1:19" ht="15.75" customHeight="1" x14ac:dyDescent="0.2">
      <c r="A145" s="4" t="s">
        <v>150</v>
      </c>
      <c r="B145" s="5">
        <v>-5.5985271606951601E-3</v>
      </c>
      <c r="C145" s="7">
        <v>0.41270421464267498</v>
      </c>
      <c r="D145" s="7">
        <v>-1.97985440898228E-3</v>
      </c>
      <c r="E145" s="7">
        <v>0.87970646588770196</v>
      </c>
      <c r="F145" s="7">
        <v>-1.0378622029107699E-2</v>
      </c>
      <c r="G145" s="7">
        <v>0.99772633187613402</v>
      </c>
      <c r="H145" s="7">
        <v>-3.55190876562387E-2</v>
      </c>
      <c r="I145" s="7">
        <v>3.9024190970022098E-2</v>
      </c>
      <c r="J145" s="7">
        <v>-3.9118449069518002E-2</v>
      </c>
      <c r="K145" s="7">
        <v>0.47148690683834299</v>
      </c>
      <c r="L145" s="7">
        <v>-1.7338395515040999E-2</v>
      </c>
      <c r="M145" s="7">
        <v>0.86336912240394803</v>
      </c>
      <c r="N145" s="6">
        <v>-4.3039626173144201E-4</v>
      </c>
      <c r="O145" s="7">
        <v>0.95559529982011104</v>
      </c>
      <c r="P145" s="7">
        <v>4.5329988866037799E-3</v>
      </c>
      <c r="Q145" s="7">
        <v>0.74616381843481605</v>
      </c>
      <c r="R145" s="7">
        <v>-3.6921568345363799E-3</v>
      </c>
      <c r="S145" s="7">
        <v>0.96990920916888501</v>
      </c>
    </row>
    <row r="146" spans="1:19" ht="15.75" customHeight="1" x14ac:dyDescent="0.2">
      <c r="A146" s="4" t="s">
        <v>151</v>
      </c>
      <c r="B146" s="5">
        <v>-3.85102511464917E-3</v>
      </c>
      <c r="C146" s="7">
        <v>0.41808826002521499</v>
      </c>
      <c r="D146" s="7">
        <v>-1.0564578330987499E-2</v>
      </c>
      <c r="E146" s="7">
        <v>0.183295194996419</v>
      </c>
      <c r="F146" s="7">
        <v>-3.7944378248731701E-3</v>
      </c>
      <c r="G146" s="7">
        <v>0.99772633187613402</v>
      </c>
      <c r="H146" s="7">
        <v>-2.4893855077378801E-2</v>
      </c>
      <c r="I146" s="7">
        <v>2.8567453208197899E-2</v>
      </c>
      <c r="J146" s="7">
        <v>-1.93604028414445E-2</v>
      </c>
      <c r="K146" s="7">
        <v>0.51301426679224604</v>
      </c>
      <c r="L146" s="7">
        <v>-4.0026968486117802E-2</v>
      </c>
      <c r="M146" s="7">
        <v>0.31946130846488502</v>
      </c>
      <c r="N146" s="6">
        <v>-1.20023895554249E-4</v>
      </c>
      <c r="O146" s="7">
        <v>0.97813608529475704</v>
      </c>
      <c r="P146" s="7">
        <v>-8.8544191791119602E-3</v>
      </c>
      <c r="Q146" s="7">
        <v>0.344688293058313</v>
      </c>
      <c r="R146" s="7">
        <v>1.0759051478738599E-2</v>
      </c>
      <c r="S146" s="7">
        <v>0.90775189218762797</v>
      </c>
    </row>
    <row r="147" spans="1:19" ht="15.75" customHeight="1" x14ac:dyDescent="0.2">
      <c r="A147" s="4" t="s">
        <v>152</v>
      </c>
      <c r="B147" s="5">
        <v>2.5779649206400098E-3</v>
      </c>
      <c r="C147" s="7">
        <v>0.42051984501644002</v>
      </c>
      <c r="D147" s="7">
        <v>1.4804619288138501E-2</v>
      </c>
      <c r="E147" s="7">
        <v>4.8030009204512898E-3</v>
      </c>
      <c r="F147" s="7">
        <v>-2.45168998475026E-3</v>
      </c>
      <c r="G147" s="7">
        <v>0.99772633187613402</v>
      </c>
      <c r="H147" s="6">
        <v>9.1131213603655502E-4</v>
      </c>
      <c r="I147" s="7">
        <v>0.92185436476342397</v>
      </c>
      <c r="J147" s="7">
        <v>1.83424807540109E-2</v>
      </c>
      <c r="K147" s="7">
        <v>0.47148690683834299</v>
      </c>
      <c r="L147" s="7">
        <v>-2.41343566372372E-2</v>
      </c>
      <c r="M147" s="7">
        <v>0.40319493322267902</v>
      </c>
      <c r="N147" s="7">
        <v>3.02605458040255E-3</v>
      </c>
      <c r="O147" s="7">
        <v>0.38797969121734099</v>
      </c>
      <c r="P147" s="7">
        <v>1.42671979665449E-2</v>
      </c>
      <c r="Q147" s="7">
        <v>1.56540992365168E-2</v>
      </c>
      <c r="R147" s="7">
        <v>5.5819882825206297E-3</v>
      </c>
      <c r="S147" s="7">
        <v>0.90775189218762797</v>
      </c>
    </row>
    <row r="148" spans="1:19" ht="15.75" customHeight="1" x14ac:dyDescent="0.2">
      <c r="A148" s="4" t="s">
        <v>153</v>
      </c>
      <c r="B148" s="5">
        <v>-2.2390440326283401E-3</v>
      </c>
      <c r="C148" s="7">
        <v>0.42780022855044603</v>
      </c>
      <c r="D148" s="7">
        <v>-2.54637109067466E-3</v>
      </c>
      <c r="E148" s="7">
        <v>0.63612507621775205</v>
      </c>
      <c r="F148" s="7">
        <v>-2.1968895570875198E-3</v>
      </c>
      <c r="G148" s="7">
        <v>0.99772633187613402</v>
      </c>
      <c r="H148" s="7">
        <v>-1.29917341488193E-2</v>
      </c>
      <c r="I148" s="7">
        <v>4.32752128123845E-2</v>
      </c>
      <c r="J148" s="7">
        <v>-1.5991444417184399E-2</v>
      </c>
      <c r="K148" s="7">
        <v>0.47148690683834299</v>
      </c>
      <c r="L148" s="7">
        <v>3.69692181581154E-3</v>
      </c>
      <c r="M148" s="7">
        <v>0.89724306393089903</v>
      </c>
      <c r="N148" s="6">
        <v>-2.8642140671487101E-4</v>
      </c>
      <c r="O148" s="7">
        <v>0.93369283545382098</v>
      </c>
      <c r="P148" s="6">
        <v>-2.4320339013725101E-4</v>
      </c>
      <c r="Q148" s="7">
        <v>0.98325072835071303</v>
      </c>
      <c r="R148" s="7">
        <v>-3.5830564202542102E-3</v>
      </c>
      <c r="S148" s="7">
        <v>0.90775189218762797</v>
      </c>
    </row>
    <row r="149" spans="1:19" ht="15.75" customHeight="1" x14ac:dyDescent="0.2">
      <c r="A149" s="4" t="s">
        <v>154</v>
      </c>
      <c r="B149" s="5">
        <v>-2.1406621567407699E-3</v>
      </c>
      <c r="C149" s="7">
        <v>0.44920875829330897</v>
      </c>
      <c r="D149" s="7">
        <v>-8.1807252684926498E-3</v>
      </c>
      <c r="E149" s="7">
        <v>8.1000723868164801E-2</v>
      </c>
      <c r="F149" s="7">
        <v>-3.72604326750344E-3</v>
      </c>
      <c r="G149" s="7">
        <v>0.99772633187613402</v>
      </c>
      <c r="H149" s="7">
        <v>-1.5611166062598599E-2</v>
      </c>
      <c r="I149" s="7">
        <v>2.8567453208197899E-2</v>
      </c>
      <c r="J149" s="7">
        <v>-2.0324043614497099E-2</v>
      </c>
      <c r="K149" s="7">
        <v>0.35078526152185002</v>
      </c>
      <c r="L149" s="7">
        <v>-9.9745877454174899E-3</v>
      </c>
      <c r="M149" s="7">
        <v>0.77455712150863198</v>
      </c>
      <c r="N149" s="6">
        <v>2.2569544665427201E-4</v>
      </c>
      <c r="O149" s="7">
        <v>0.946614140486292</v>
      </c>
      <c r="P149" s="7">
        <v>-6.0209108335303203E-3</v>
      </c>
      <c r="Q149" s="7">
        <v>0.280862352904303</v>
      </c>
      <c r="R149" s="6">
        <v>-7.4823833934365596E-4</v>
      </c>
      <c r="S149" s="7">
        <v>0.97942437375074798</v>
      </c>
    </row>
    <row r="150" spans="1:19" ht="15.75" customHeight="1" x14ac:dyDescent="0.2">
      <c r="A150" s="4" t="s">
        <v>155</v>
      </c>
      <c r="B150" s="5">
        <v>-1.51150577025715E-3</v>
      </c>
      <c r="C150" s="7">
        <v>0.49396911624597201</v>
      </c>
      <c r="D150" s="7">
        <v>-3.0925487877736801E-3</v>
      </c>
      <c r="E150" s="7">
        <v>0.43446347403699198</v>
      </c>
      <c r="F150" s="7">
        <v>-3.33177677521522E-3</v>
      </c>
      <c r="G150" s="7">
        <v>0.99772633187613402</v>
      </c>
      <c r="H150" s="7">
        <v>-1.0248484508846601E-2</v>
      </c>
      <c r="I150" s="7">
        <v>4.1865254123826502E-2</v>
      </c>
      <c r="J150" s="7">
        <v>-2.1497417288640099E-2</v>
      </c>
      <c r="K150" s="7">
        <v>0.23175537415512501</v>
      </c>
      <c r="L150" s="7">
        <v>4.0598634054139797E-3</v>
      </c>
      <c r="M150" s="7">
        <v>0.884818323205802</v>
      </c>
      <c r="N150" s="6">
        <v>1.3578932220460299E-4</v>
      </c>
      <c r="O150" s="7">
        <v>0.95559529982011104</v>
      </c>
      <c r="P150" s="6">
        <v>-8.0864338257291999E-5</v>
      </c>
      <c r="Q150" s="7">
        <v>0.983830633528604</v>
      </c>
      <c r="R150" s="7">
        <v>-5.8065465473751696E-3</v>
      </c>
      <c r="S150" s="7">
        <v>0.90775189218762797</v>
      </c>
    </row>
    <row r="151" spans="1:19" ht="15.75" customHeight="1" x14ac:dyDescent="0.2">
      <c r="A151" s="4" t="s">
        <v>156</v>
      </c>
      <c r="B151" s="5">
        <v>1.9695602191824799E-3</v>
      </c>
      <c r="C151" s="7">
        <v>0.52857548461979997</v>
      </c>
      <c r="D151" s="7">
        <v>-2.1497787485012299E-3</v>
      </c>
      <c r="E151" s="7">
        <v>0.71934425168580995</v>
      </c>
      <c r="F151" s="7">
        <v>-2.2490286968742802E-3</v>
      </c>
      <c r="G151" s="7">
        <v>0.99772633187613402</v>
      </c>
      <c r="H151" s="7">
        <v>-1.4403616433655101E-2</v>
      </c>
      <c r="I151" s="7">
        <v>4.6667774841402103E-2</v>
      </c>
      <c r="J151" s="7">
        <v>-1.7189055021234599E-2</v>
      </c>
      <c r="K151" s="7">
        <v>0.47148690683834299</v>
      </c>
      <c r="L151" s="7">
        <v>-6.7464708058499303E-3</v>
      </c>
      <c r="M151" s="7">
        <v>0.86336912240394803</v>
      </c>
      <c r="N151" s="7">
        <v>4.7828512590472796E-3</v>
      </c>
      <c r="O151" s="7">
        <v>0.14797449339205701</v>
      </c>
      <c r="P151" s="6">
        <v>5.7180132536245197E-4</v>
      </c>
      <c r="Q151" s="7">
        <v>0.94844292900584104</v>
      </c>
      <c r="R151" s="7">
        <v>1.01773912065443E-3</v>
      </c>
      <c r="S151" s="7">
        <v>0.96990920916888501</v>
      </c>
    </row>
    <row r="152" spans="1:19" ht="15.75" customHeight="1" x14ac:dyDescent="0.2">
      <c r="A152" s="4" t="s">
        <v>157</v>
      </c>
      <c r="B152" s="5">
        <v>-3.05053608398769E-3</v>
      </c>
      <c r="C152" s="7">
        <v>0.64899299213348205</v>
      </c>
      <c r="D152" s="7">
        <v>4.8135338407674496E-3</v>
      </c>
      <c r="E152" s="7">
        <v>0.68060054164592698</v>
      </c>
      <c r="F152" s="7">
        <v>-2.1272713714170999E-2</v>
      </c>
      <c r="G152" s="7">
        <v>0.99772633187613402</v>
      </c>
      <c r="H152" s="7">
        <v>-3.30008099970623E-2</v>
      </c>
      <c r="I152" s="7">
        <v>4.6667774841402103E-2</v>
      </c>
      <c r="J152" s="7">
        <v>-4.4872217625980997E-3</v>
      </c>
      <c r="K152" s="7">
        <v>0.92720590494242905</v>
      </c>
      <c r="L152" s="7">
        <v>-7.8328685811285395E-2</v>
      </c>
      <c r="M152" s="7">
        <v>0.31515688499923999</v>
      </c>
      <c r="N152" s="7">
        <v>2.5773726719331399E-3</v>
      </c>
      <c r="O152" s="7">
        <v>0.74767940669861099</v>
      </c>
      <c r="P152" s="7">
        <v>6.5080070436925597E-3</v>
      </c>
      <c r="Q152" s="7">
        <v>0.62976979045210402</v>
      </c>
      <c r="R152" s="7">
        <v>2.2034193965731301E-3</v>
      </c>
      <c r="S152" s="7">
        <v>0.97942437375074798</v>
      </c>
    </row>
    <row r="153" spans="1:19" ht="15.75" customHeight="1" x14ac:dyDescent="0.2">
      <c r="A153" s="4" t="s">
        <v>158</v>
      </c>
      <c r="B153" s="5">
        <v>-6.1854618182112899E-4</v>
      </c>
      <c r="C153" s="7">
        <v>0.73770452806862696</v>
      </c>
      <c r="D153" s="7">
        <v>-5.9495141028650502E-3</v>
      </c>
      <c r="E153" s="7">
        <v>4.2792394527759903E-2</v>
      </c>
      <c r="F153" s="7">
        <v>1.2719820347084701E-3</v>
      </c>
      <c r="G153" s="7">
        <v>0.99772633187613402</v>
      </c>
      <c r="H153" s="7">
        <v>-2.56746971475181E-3</v>
      </c>
      <c r="I153" s="7">
        <v>0.51797161883313103</v>
      </c>
      <c r="J153" s="7">
        <v>-5.7027416873554398E-3</v>
      </c>
      <c r="K153" s="7">
        <v>0.631747249722863</v>
      </c>
      <c r="L153" s="7">
        <v>-3.4269352205284999E-3</v>
      </c>
      <c r="M153" s="7">
        <v>0.884818323205802</v>
      </c>
      <c r="N153" s="6">
        <v>-3.32103670374542E-4</v>
      </c>
      <c r="O153" s="7">
        <v>0.88323555003335197</v>
      </c>
      <c r="P153" s="7">
        <v>-5.9138240321851597E-3</v>
      </c>
      <c r="Q153" s="7">
        <v>7.5714834954304394E-2</v>
      </c>
      <c r="R153" s="7">
        <v>2.9024332451060599E-3</v>
      </c>
      <c r="S153" s="7">
        <v>0.90775189218762797</v>
      </c>
    </row>
    <row r="154" spans="1:19" ht="15.75" customHeight="1" x14ac:dyDescent="0.2">
      <c r="A154" s="4" t="s">
        <v>159</v>
      </c>
      <c r="B154" s="5">
        <v>-8.5126337662874002E-4</v>
      </c>
      <c r="C154" s="7">
        <v>0.78375751886723499</v>
      </c>
      <c r="D154" s="7">
        <v>-2.9005939234294999E-3</v>
      </c>
      <c r="E154" s="7">
        <v>0.57681244063202197</v>
      </c>
      <c r="F154" s="6">
        <v>7.1326519243813599E-4</v>
      </c>
      <c r="G154" s="7">
        <v>0.99772633187613402</v>
      </c>
      <c r="H154" s="7">
        <v>-1.4791844092322599E-2</v>
      </c>
      <c r="I154" s="7">
        <v>4.39446344515841E-2</v>
      </c>
      <c r="J154" s="7">
        <v>-9.2911991012326906E-3</v>
      </c>
      <c r="K154" s="7">
        <v>0.65517129220329995</v>
      </c>
      <c r="L154" s="7">
        <v>-2.1166844900513199E-2</v>
      </c>
      <c r="M154" s="7">
        <v>0.41940806932101699</v>
      </c>
      <c r="N154" s="7">
        <v>1.6290250964341401E-3</v>
      </c>
      <c r="O154" s="7">
        <v>0.63341287521560197</v>
      </c>
      <c r="P154" s="7">
        <v>-1.64859292526644E-3</v>
      </c>
      <c r="Q154" s="7">
        <v>0.77704863219931497</v>
      </c>
      <c r="R154" s="7">
        <v>9.4930632160818706E-3</v>
      </c>
      <c r="S154" s="7">
        <v>0.90775189218762797</v>
      </c>
    </row>
    <row r="155" spans="1:19" ht="15.75" customHeight="1" x14ac:dyDescent="0.2">
      <c r="A155" s="4" t="s">
        <v>160</v>
      </c>
      <c r="B155" s="5">
        <v>1.2359396899794199E-4</v>
      </c>
      <c r="C155" s="7">
        <v>0.95841425556088</v>
      </c>
      <c r="D155" s="7">
        <v>-4.4274420950587198E-3</v>
      </c>
      <c r="E155" s="7">
        <v>0.19684215905097899</v>
      </c>
      <c r="F155" s="7">
        <v>3.25955502836941E-3</v>
      </c>
      <c r="G155" s="7">
        <v>0.99772633187613402</v>
      </c>
      <c r="H155" s="7">
        <v>-9.6575729877723705E-3</v>
      </c>
      <c r="I155" s="7">
        <v>4.5766840468017399E-2</v>
      </c>
      <c r="J155" s="7">
        <v>-1.79772744526558E-2</v>
      </c>
      <c r="K155" s="7">
        <v>0.24951699994366899</v>
      </c>
      <c r="L155" s="7">
        <v>-4.6946369359633202E-3</v>
      </c>
      <c r="M155" s="7">
        <v>0.86336912240394803</v>
      </c>
      <c r="N155" s="7">
        <v>1.73476443124406E-3</v>
      </c>
      <c r="O155" s="7">
        <v>0.441940291251322</v>
      </c>
      <c r="P155" s="7">
        <v>-2.0181958472210702E-3</v>
      </c>
      <c r="Q155" s="7">
        <v>0.634719082534553</v>
      </c>
      <c r="R155" s="7">
        <v>7.1818437750055201E-3</v>
      </c>
      <c r="S155" s="7">
        <v>0.90775189218762797</v>
      </c>
    </row>
    <row r="156" spans="1:19" ht="15.75" customHeight="1" x14ac:dyDescent="0.2"/>
    <row r="157" spans="1:19" ht="15.75" customHeight="1" x14ac:dyDescent="0.2"/>
    <row r="158" spans="1:19" ht="15.75" customHeight="1" x14ac:dyDescent="0.2"/>
    <row r="159" spans="1:19" ht="15.75" customHeight="1" x14ac:dyDescent="0.2"/>
    <row r="160" spans="1:19" ht="15.75" customHeight="1" x14ac:dyDescent="0.2">
      <c r="A160" s="8" t="s">
        <v>161</v>
      </c>
      <c r="C160" s="7">
        <f>COUNTA(C4:C128)</f>
        <v>125</v>
      </c>
      <c r="E160" s="7">
        <f>COUNTA(E153,E147,E140,E134,E133,E126,E115,E114,E113,E101,E100,E99,E90,E87,E82,E80,E76,E72,E71,E67:E68,E65,E64,E63,E62,E59,E58,E57,E54,E52,E41:E49,E32:E39,E22:E30,E4:E20)</f>
        <v>73</v>
      </c>
      <c r="I160" s="7">
        <f>COUNTA(I155,I154,I148:I152,I141:I146,I130:I133,I127,I117,I114:I115,I112,I109,I93:I94,I90,I83,I77,I71:I72,I66,I63,I58:I59,I54,I52,I49,I48,I47,I45,I43,I42,I41,I33,I30,I24,I16:I18,I11:I14,I8:I9,I4:I6)</f>
        <v>58</v>
      </c>
      <c r="O160" s="7">
        <f>COUNTA(O142,O135:O139,O128:O129,O123:O124,O116,O118,O111,O110,O108,O67:O106,O4:O66)</f>
        <v>118</v>
      </c>
      <c r="Q160" s="7">
        <f>COUNTA(Q4:Q15,Q17:Q20,Q23:Q30,Q32:Q39,Q41:Q43,Q45:Q48,Q50,Q54,Q57:Q59,Q62:Q63,Q65,Q68,Q71,Q76,Q80,Q82,Q85,Q87,Q90,Q97,Q99,Q101,Q113,Q114,Q133,Q134,Q140,Q147)</f>
        <v>64</v>
      </c>
    </row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2">
    <mergeCell ref="J2:K2"/>
    <mergeCell ref="L2:M2"/>
    <mergeCell ref="N2:O2"/>
    <mergeCell ref="P2:Q2"/>
    <mergeCell ref="B1:G1"/>
    <mergeCell ref="H1:M1"/>
    <mergeCell ref="N1:S1"/>
    <mergeCell ref="B2:C2"/>
    <mergeCell ref="D2:E2"/>
    <mergeCell ref="F2:G2"/>
    <mergeCell ref="H2:I2"/>
    <mergeCell ref="R2:S2"/>
  </mergeCells>
  <conditionalFormatting sqref="C4:C155">
    <cfRule type="cellIs" dxfId="8" priority="1" operator="lessThan">
      <formula>0.05</formula>
    </cfRule>
  </conditionalFormatting>
  <conditionalFormatting sqref="E4:E155">
    <cfRule type="cellIs" dxfId="7" priority="2" operator="lessThan">
      <formula>0.05</formula>
    </cfRule>
  </conditionalFormatting>
  <conditionalFormatting sqref="G4:G155">
    <cfRule type="cellIs" dxfId="6" priority="3" operator="lessThan">
      <formula>0.05</formula>
    </cfRule>
  </conditionalFormatting>
  <conditionalFormatting sqref="I4:I155">
    <cfRule type="cellIs" dxfId="5" priority="4" operator="lessThan">
      <formula>0.05</formula>
    </cfRule>
  </conditionalFormatting>
  <conditionalFormatting sqref="K4:K155">
    <cfRule type="cellIs" dxfId="4" priority="5" operator="lessThan">
      <formula>0.05</formula>
    </cfRule>
  </conditionalFormatting>
  <conditionalFormatting sqref="M4:M155">
    <cfRule type="cellIs" dxfId="3" priority="6" operator="lessThan">
      <formula>0.05</formula>
    </cfRule>
  </conditionalFormatting>
  <conditionalFormatting sqref="O4:O155">
    <cfRule type="cellIs" dxfId="2" priority="7" operator="lessThan">
      <formula>0.05</formula>
    </cfRule>
  </conditionalFormatting>
  <conditionalFormatting sqref="Q4:Q155">
    <cfRule type="cellIs" dxfId="1" priority="8" operator="lessThan">
      <formula>0.05</formula>
    </cfRule>
  </conditionalFormatting>
  <conditionalFormatting sqref="S4:S155">
    <cfRule type="cellIs" dxfId="0" priority="9" operator="lessThan">
      <formula>0.05</formula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Analysis_signi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1-06T19:51:16Z</dcterms:created>
  <dcterms:modified xsi:type="dcterms:W3CDTF">2023-01-06T19:51:16Z</dcterms:modified>
</cp:coreProperties>
</file>